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mcal\Desktop\COVIC Antibodies NS\Cell Community Press Initial Submission\"/>
    </mc:Choice>
  </mc:AlternateContent>
  <xr:revisionPtr revIDLastSave="0" documentId="8_{744698C8-E220-42E9-B943-077A1EB687F2}" xr6:coauthVersionLast="47" xr6:coauthVersionMax="47" xr10:uidLastSave="{00000000-0000-0000-0000-000000000000}"/>
  <bookViews>
    <workbookView xWindow="-108" yWindow="-108" windowWidth="23256" windowHeight="12576" xr2:uid="{433D023B-995D-574F-8FCE-141400920E18}"/>
  </bookViews>
  <sheets>
    <sheet name="List (2) CommOrg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9" uniqueCount="40">
  <si>
    <t>COVIC ID</t>
  </si>
  <si>
    <t>G614 250ng/mL</t>
  </si>
  <si>
    <t>Mu 250ng/mL</t>
  </si>
  <si>
    <t>Beta 250ng/mL</t>
  </si>
  <si>
    <t>BA.1.1 250ng/mL</t>
  </si>
  <si>
    <t>BA.2 250ng/mL</t>
  </si>
  <si>
    <t>S1</t>
  </si>
  <si>
    <t>S2</t>
  </si>
  <si>
    <t>NTD</t>
  </si>
  <si>
    <t>Trimer</t>
  </si>
  <si>
    <t>pAb</t>
  </si>
  <si>
    <t>G614 25µg/mL</t>
  </si>
  <si>
    <t>Beta 25µg/mL</t>
  </si>
  <si>
    <t>Delta 25µg/mL</t>
  </si>
  <si>
    <t>Mu 25µg/mL</t>
  </si>
  <si>
    <t>BA.1      25µg/mL</t>
  </si>
  <si>
    <t>Delta 250ng/mL</t>
  </si>
  <si>
    <t>BA.1 250ng/mL</t>
  </si>
  <si>
    <t>BA.1.1  25µg/mL</t>
  </si>
  <si>
    <t>BA.2     25µg/mL</t>
  </si>
  <si>
    <t>RBD1</t>
  </si>
  <si>
    <t>RBD2b</t>
  </si>
  <si>
    <t>RBD2c</t>
  </si>
  <si>
    <t>RBD2d</t>
  </si>
  <si>
    <t>RBD2a</t>
  </si>
  <si>
    <t>RBD6b</t>
  </si>
  <si>
    <t>RBD4b</t>
  </si>
  <si>
    <t>NA</t>
  </si>
  <si>
    <t>RBD7c</t>
  </si>
  <si>
    <t>RBD6a</t>
  </si>
  <si>
    <t>RBD5b</t>
  </si>
  <si>
    <t>RBD7b</t>
  </si>
  <si>
    <t>RBD3a</t>
  </si>
  <si>
    <t>RBD7a</t>
  </si>
  <si>
    <t>RBD5a</t>
  </si>
  <si>
    <t>RBD4c</t>
  </si>
  <si>
    <t>RBD4a</t>
  </si>
  <si>
    <t>RBD5c</t>
  </si>
  <si>
    <t>RBD5d</t>
  </si>
  <si>
    <t>Epitope 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rgb="FF000000"/>
      <name val="Arial"/>
      <family val="2"/>
    </font>
    <font>
      <sz val="12"/>
      <color rgb="FF000000"/>
      <name val="Arial"/>
      <family val="2"/>
    </font>
    <font>
      <sz val="12"/>
      <color rgb="FF0D0D0D"/>
      <name val="Calibri"/>
      <family val="2"/>
    </font>
    <font>
      <sz val="12"/>
      <color theme="1"/>
      <name val="Calibri"/>
      <family val="2"/>
    </font>
    <font>
      <b/>
      <sz val="12"/>
      <name val="Arial"/>
      <family val="2"/>
    </font>
    <font>
      <sz val="11"/>
      <name val="Calibri"/>
      <family val="2"/>
    </font>
    <font>
      <sz val="12"/>
      <color rgb="FFFF0000"/>
      <name val="Calibri"/>
      <family val="2"/>
      <scheme val="minor"/>
    </font>
    <font>
      <sz val="12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7" fillId="0" borderId="0"/>
  </cellStyleXfs>
  <cellXfs count="71">
    <xf numFmtId="0" fontId="0" fillId="0" borderId="0" xfId="0"/>
    <xf numFmtId="0" fontId="1" fillId="0" borderId="0" xfId="0" applyFont="1"/>
    <xf numFmtId="165" fontId="3" fillId="2" borderId="4" xfId="0" applyNumberFormat="1" applyFont="1" applyFill="1" applyBorder="1"/>
    <xf numFmtId="165" fontId="3" fillId="0" borderId="9" xfId="0" applyNumberFormat="1" applyFont="1" applyBorder="1"/>
    <xf numFmtId="165" fontId="3" fillId="0" borderId="4" xfId="0" applyNumberFormat="1" applyFont="1" applyBorder="1"/>
    <xf numFmtId="0" fontId="1" fillId="0" borderId="0" xfId="0" applyFont="1" applyAlignment="1">
      <alignment horizontal="center" vertical="center"/>
    </xf>
    <xf numFmtId="165" fontId="3" fillId="2" borderId="9" xfId="0" applyNumberFormat="1" applyFont="1" applyFill="1" applyBorder="1"/>
    <xf numFmtId="1" fontId="4" fillId="0" borderId="9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3" fillId="0" borderId="11" xfId="0" applyNumberFormat="1" applyFont="1" applyBorder="1"/>
    <xf numFmtId="165" fontId="9" fillId="2" borderId="4" xfId="0" applyNumberFormat="1" applyFont="1" applyFill="1" applyBorder="1"/>
    <xf numFmtId="0" fontId="8" fillId="0" borderId="0" xfId="0" applyFont="1"/>
    <xf numFmtId="165" fontId="9" fillId="0" borderId="9" xfId="0" applyNumberFormat="1" applyFont="1" applyBorder="1"/>
    <xf numFmtId="165" fontId="9" fillId="2" borderId="9" xfId="0" applyNumberFormat="1" applyFont="1" applyFill="1" applyBorder="1"/>
    <xf numFmtId="165" fontId="9" fillId="0" borderId="4" xfId="0" applyNumberFormat="1" applyFont="1" applyBorder="1"/>
    <xf numFmtId="1" fontId="1" fillId="0" borderId="0" xfId="0" applyNumberFormat="1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1" fillId="0" borderId="0" xfId="0" applyFont="1" applyBorder="1" applyAlignment="1">
      <alignment horizontal="right"/>
    </xf>
    <xf numFmtId="0" fontId="6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0" fillId="0" borderId="0" xfId="0" applyFill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165" fontId="3" fillId="0" borderId="15" xfId="0" applyNumberFormat="1" applyFont="1" applyBorder="1"/>
    <xf numFmtId="0" fontId="1" fillId="0" borderId="0" xfId="0" applyFont="1" applyBorder="1"/>
    <xf numFmtId="0" fontId="0" fillId="4" borderId="4" xfId="0" applyFill="1" applyBorder="1"/>
    <xf numFmtId="0" fontId="0" fillId="5" borderId="4" xfId="0" applyFill="1" applyBorder="1"/>
    <xf numFmtId="0" fontId="0" fillId="6" borderId="4" xfId="0" applyFill="1" applyBorder="1"/>
    <xf numFmtId="0" fontId="0" fillId="7" borderId="4" xfId="0" applyFill="1" applyBorder="1"/>
    <xf numFmtId="0" fontId="0" fillId="8" borderId="4" xfId="0" applyFill="1" applyBorder="1"/>
    <xf numFmtId="0" fontId="0" fillId="9" borderId="4" xfId="0" applyFill="1" applyBorder="1"/>
    <xf numFmtId="0" fontId="0" fillId="10" borderId="4" xfId="0" applyFill="1" applyBorder="1"/>
    <xf numFmtId="0" fontId="0" fillId="11" borderId="4" xfId="0" applyFill="1" applyBorder="1"/>
    <xf numFmtId="0" fontId="0" fillId="12" borderId="4" xfId="0" applyFill="1" applyBorder="1"/>
    <xf numFmtId="1" fontId="5" fillId="0" borderId="4" xfId="0" applyNumberFormat="1" applyFont="1" applyFill="1" applyBorder="1" applyAlignment="1">
      <alignment horizontal="center" vertical="center"/>
    </xf>
    <xf numFmtId="0" fontId="0" fillId="0" borderId="0" xfId="0" applyFont="1"/>
    <xf numFmtId="1" fontId="5" fillId="0" borderId="10" xfId="0" applyNumberFormat="1" applyFont="1" applyFill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1" fontId="5" fillId="0" borderId="12" xfId="0" applyNumberFormat="1" applyFont="1" applyFill="1" applyBorder="1" applyAlignment="1">
      <alignment horizontal="center" vertical="center"/>
    </xf>
    <xf numFmtId="1" fontId="5" fillId="0" borderId="8" xfId="0" applyNumberFormat="1" applyFont="1" applyFill="1" applyBorder="1" applyAlignment="1">
      <alignment horizontal="center" vertical="center"/>
    </xf>
    <xf numFmtId="1" fontId="5" fillId="0" borderId="12" xfId="0" applyNumberFormat="1" applyFont="1" applyBorder="1" applyAlignment="1">
      <alignment horizontal="center" vertical="center"/>
    </xf>
    <xf numFmtId="1" fontId="5" fillId="0" borderId="8" xfId="0" applyNumberFormat="1" applyFont="1" applyBorder="1" applyAlignment="1">
      <alignment horizontal="center" vertical="center"/>
    </xf>
    <xf numFmtId="1" fontId="5" fillId="0" borderId="11" xfId="0" applyNumberFormat="1" applyFont="1" applyFill="1" applyBorder="1" applyAlignment="1">
      <alignment horizontal="center" vertical="center"/>
    </xf>
    <xf numFmtId="1" fontId="5" fillId="0" borderId="9" xfId="0" applyNumberFormat="1" applyFont="1" applyFill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 vertical="center"/>
    </xf>
    <xf numFmtId="1" fontId="0" fillId="0" borderId="10" xfId="0" applyNumberFormat="1" applyFont="1" applyBorder="1" applyAlignment="1">
      <alignment horizontal="center" vertical="center"/>
    </xf>
    <xf numFmtId="1" fontId="5" fillId="0" borderId="13" xfId="0" applyNumberFormat="1" applyFont="1" applyBorder="1" applyAlignment="1">
      <alignment horizontal="center" vertical="center"/>
    </xf>
    <xf numFmtId="1" fontId="5" fillId="0" borderId="14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0" fillId="3" borderId="4" xfId="0" applyNumberFormat="1" applyFont="1" applyFill="1" applyBorder="1" applyAlignment="1">
      <alignment horizontal="center" vertical="center"/>
    </xf>
    <xf numFmtId="1" fontId="0" fillId="0" borderId="4" xfId="0" applyNumberFormat="1" applyFont="1" applyBorder="1" applyAlignment="1">
      <alignment horizontal="center" vertical="center"/>
    </xf>
    <xf numFmtId="0" fontId="0" fillId="0" borderId="4" xfId="0" applyFill="1" applyBorder="1"/>
    <xf numFmtId="0" fontId="1" fillId="0" borderId="4" xfId="0" applyFont="1" applyFill="1" applyBorder="1" applyAlignment="1">
      <alignment horizontal="center" vertical="center"/>
    </xf>
    <xf numFmtId="0" fontId="1" fillId="0" borderId="4" xfId="0" applyFont="1" applyFill="1" applyBorder="1"/>
  </cellXfs>
  <cellStyles count="2">
    <cellStyle name="Normal" xfId="0" builtinId="0"/>
    <cellStyle name="Normal 2" xfId="1" xr:uid="{9A1FB55C-C087-3943-86C6-A3C76AEDCDB1}"/>
  </cellStyles>
  <dxfs count="5">
    <dxf>
      <fill>
        <patternFill>
          <bgColor rgb="FF0168AF"/>
        </patternFill>
      </fill>
    </dxf>
    <dxf>
      <fill>
        <patternFill>
          <bgColor rgb="FF46A0CD"/>
        </patternFill>
      </fill>
    </dxf>
    <dxf>
      <fill>
        <patternFill>
          <bgColor rgb="FF7CCCC4"/>
        </patternFill>
      </fill>
    </dxf>
    <dxf>
      <fill>
        <patternFill>
          <bgColor rgb="FF92CD8E"/>
        </patternFill>
      </fill>
    </dxf>
    <dxf>
      <fill>
        <patternFill>
          <bgColor rgb="FFDEECC3"/>
        </patternFill>
      </fill>
    </dxf>
  </dxfs>
  <tableStyles count="0" defaultTableStyle="TableStyleMedium2" defaultPivotStyle="PivotStyleLight16"/>
  <colors>
    <mruColors>
      <color rgb="FFDEECC3"/>
      <color rgb="FF92CD8E"/>
      <color rgb="FF7CCCC4"/>
      <color rgb="FF46A0CD"/>
      <color rgb="FF0168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DD037-89B5-6C42-ADC9-9711AFE07BDB}">
  <sheetPr>
    <tabColor rgb="FF7030A0"/>
  </sheetPr>
  <dimension ref="A1:AG400"/>
  <sheetViews>
    <sheetView tabSelected="1" zoomScale="55" zoomScaleNormal="55" workbookViewId="0">
      <pane ySplit="1" topLeftCell="A360" activePane="bottomLeft" state="frozen"/>
      <selection pane="bottomLeft" activeCell="K382" sqref="K382"/>
    </sheetView>
  </sheetViews>
  <sheetFormatPr defaultColWidth="11.19921875" defaultRowHeight="15.6" x14ac:dyDescent="0.3"/>
  <cols>
    <col min="1" max="1" width="11.19921875" style="30"/>
    <col min="2" max="2" width="9" style="31" customWidth="1"/>
    <col min="3" max="3" width="3.69921875" style="32" customWidth="1"/>
    <col min="4" max="4" width="10.796875" style="33"/>
    <col min="5" max="5" width="13.296875" style="31" customWidth="1"/>
    <col min="6" max="6" width="3.69921875" style="32" customWidth="1"/>
    <col min="7" max="7" width="10.796875" style="33"/>
    <col min="8" max="8" width="13.296875" style="31" customWidth="1"/>
    <col min="9" max="9" width="3.69921875" style="32" customWidth="1"/>
    <col min="10" max="10" width="12" style="32" customWidth="1"/>
    <col min="11" max="11" width="14.296875" style="32" customWidth="1"/>
    <col min="12" max="12" width="3.69921875" style="32" customWidth="1"/>
    <col min="13" max="13" width="10.796875" style="33"/>
    <col min="14" max="14" width="13.296875" style="31" customWidth="1"/>
    <col min="15" max="15" width="3.69921875" style="32" customWidth="1"/>
    <col min="16" max="16" width="11.69921875" style="32" customWidth="1"/>
    <col min="17" max="17" width="13.296875" style="32" customWidth="1"/>
    <col min="18" max="18" width="3.69921875" style="32" customWidth="1"/>
    <col min="19" max="19" width="11.19921875" style="32"/>
    <col min="20" max="20" width="12.69921875" style="32" customWidth="1"/>
    <col min="21" max="21" width="3.69921875" style="32" customWidth="1"/>
    <col min="22" max="22" width="11.19921875" style="32"/>
    <col min="23" max="23" width="13" style="32" customWidth="1"/>
    <col min="24" max="16384" width="11.19921875" style="32"/>
  </cols>
  <sheetData>
    <row r="1" spans="1:23" s="9" customFormat="1" ht="58.05" customHeight="1" x14ac:dyDescent="0.3">
      <c r="A1" s="27" t="s">
        <v>39</v>
      </c>
      <c r="B1" s="28" t="s">
        <v>0</v>
      </c>
      <c r="C1" s="29"/>
      <c r="D1" s="28" t="s">
        <v>11</v>
      </c>
      <c r="E1" s="28" t="s">
        <v>1</v>
      </c>
      <c r="F1" s="29"/>
      <c r="G1" s="28" t="s">
        <v>12</v>
      </c>
      <c r="H1" s="28" t="s">
        <v>3</v>
      </c>
      <c r="I1" s="29"/>
      <c r="J1" s="28" t="s">
        <v>13</v>
      </c>
      <c r="K1" s="28" t="s">
        <v>16</v>
      </c>
      <c r="L1" s="29"/>
      <c r="M1" s="28" t="s">
        <v>14</v>
      </c>
      <c r="N1" s="28" t="s">
        <v>2</v>
      </c>
      <c r="O1" s="29"/>
      <c r="P1" s="28" t="s">
        <v>15</v>
      </c>
      <c r="Q1" s="28" t="s">
        <v>17</v>
      </c>
      <c r="R1" s="29"/>
      <c r="S1" s="28" t="s">
        <v>18</v>
      </c>
      <c r="T1" s="28" t="s">
        <v>4</v>
      </c>
      <c r="U1" s="29"/>
      <c r="V1" s="28" t="s">
        <v>19</v>
      </c>
      <c r="W1" s="28" t="s">
        <v>5</v>
      </c>
    </row>
    <row r="2" spans="1:23" customFormat="1" x14ac:dyDescent="0.3">
      <c r="A2" s="36" t="s">
        <v>20</v>
      </c>
      <c r="B2" s="2">
        <v>1</v>
      </c>
      <c r="D2" s="45">
        <v>0</v>
      </c>
      <c r="E2" s="45">
        <v>53.913836146158786</v>
      </c>
      <c r="F2" s="46"/>
      <c r="G2" s="45">
        <v>0</v>
      </c>
      <c r="H2" s="45">
        <v>123.62878508779178</v>
      </c>
      <c r="I2" s="46"/>
      <c r="J2" s="45">
        <v>0</v>
      </c>
      <c r="K2" s="45">
        <v>14.234283710777321</v>
      </c>
      <c r="L2" s="46"/>
      <c r="M2" s="45">
        <v>0</v>
      </c>
      <c r="N2" s="45">
        <v>60.275453540047316</v>
      </c>
      <c r="O2" s="46"/>
      <c r="P2" s="45">
        <v>0</v>
      </c>
      <c r="Q2" s="8">
        <v>90.597372536584686</v>
      </c>
      <c r="R2" s="46"/>
      <c r="S2" s="8">
        <v>0.36921464131370019</v>
      </c>
      <c r="T2" s="8">
        <v>102.86706878186438</v>
      </c>
      <c r="U2" s="46"/>
      <c r="V2" s="8">
        <v>2.4001399927453808</v>
      </c>
      <c r="W2" s="8">
        <v>115.00473157705622</v>
      </c>
    </row>
    <row r="3" spans="1:23" customFormat="1" x14ac:dyDescent="0.3">
      <c r="A3" s="37" t="s">
        <v>21</v>
      </c>
      <c r="B3" s="4">
        <v>2</v>
      </c>
      <c r="D3" s="47">
        <v>8.9872918819666123E-2</v>
      </c>
      <c r="E3" s="45">
        <v>4.068211518013034</v>
      </c>
      <c r="F3" s="46"/>
      <c r="G3" s="45">
        <v>0.36230146200445024</v>
      </c>
      <c r="H3" s="45">
        <v>1.6933099363066786</v>
      </c>
      <c r="I3" s="46"/>
      <c r="J3" s="45">
        <v>61.591069226759224</v>
      </c>
      <c r="K3" s="45">
        <v>92.14067848574561</v>
      </c>
      <c r="L3" s="46"/>
      <c r="M3" s="45">
        <v>0.20880797357074149</v>
      </c>
      <c r="N3" s="45">
        <v>0.91028388896723134</v>
      </c>
      <c r="O3" s="46"/>
      <c r="P3" s="8">
        <v>105.5171207041449</v>
      </c>
      <c r="Q3" s="8">
        <v>94.119919381908332</v>
      </c>
      <c r="R3" s="46"/>
      <c r="S3" s="8">
        <v>89.171368796234304</v>
      </c>
      <c r="T3" s="8">
        <v>101.84014368045602</v>
      </c>
      <c r="U3" s="46"/>
      <c r="V3" s="8">
        <v>101.06687910137123</v>
      </c>
      <c r="W3" s="8">
        <v>92.771977265349619</v>
      </c>
    </row>
    <row r="4" spans="1:23" customFormat="1" x14ac:dyDescent="0.3">
      <c r="A4" s="37" t="s">
        <v>22</v>
      </c>
      <c r="B4" s="2">
        <v>3</v>
      </c>
      <c r="D4" s="47">
        <v>0.64187549122452525</v>
      </c>
      <c r="E4" s="45">
        <v>43.379161581279043</v>
      </c>
      <c r="F4" s="46"/>
      <c r="G4" s="45">
        <v>100.25212775071959</v>
      </c>
      <c r="H4" s="45">
        <v>99.134197355144408</v>
      </c>
      <c r="I4" s="46"/>
      <c r="J4" s="45">
        <v>0.50518945707058227</v>
      </c>
      <c r="K4" s="45">
        <v>12.745572864241161</v>
      </c>
      <c r="L4" s="46"/>
      <c r="M4" s="45">
        <v>96.288673550876737</v>
      </c>
      <c r="N4" s="45">
        <v>94.808653617407728</v>
      </c>
      <c r="O4" s="46"/>
      <c r="P4" s="8">
        <v>89.775504355927325</v>
      </c>
      <c r="Q4" s="8">
        <v>95.29721291361956</v>
      </c>
      <c r="R4" s="46"/>
      <c r="S4" s="8">
        <v>101.99710490057581</v>
      </c>
      <c r="T4" s="8">
        <v>99.818929535875057</v>
      </c>
      <c r="U4" s="46"/>
      <c r="V4" s="8">
        <v>95.084323267185013</v>
      </c>
      <c r="W4" s="8">
        <v>84.287934032518933</v>
      </c>
    </row>
    <row r="5" spans="1:23" customFormat="1" x14ac:dyDescent="0.3">
      <c r="A5" s="37" t="s">
        <v>23</v>
      </c>
      <c r="B5" s="4">
        <v>4</v>
      </c>
      <c r="D5" s="47">
        <v>0.1432806902005046</v>
      </c>
      <c r="E5" s="45">
        <v>56.178015695359704</v>
      </c>
      <c r="F5" s="46"/>
      <c r="G5" s="45">
        <v>48.402746283232332</v>
      </c>
      <c r="H5" s="45">
        <v>107.33356956794464</v>
      </c>
      <c r="I5" s="46"/>
      <c r="J5" s="45">
        <v>0.39836269428920523</v>
      </c>
      <c r="K5" s="45">
        <v>49.080625043578983</v>
      </c>
      <c r="L5" s="46"/>
      <c r="M5" s="45">
        <v>40.385596085590215</v>
      </c>
      <c r="N5" s="45">
        <v>103.12317694416437</v>
      </c>
      <c r="O5" s="46"/>
      <c r="P5" s="8">
        <v>28.621096221208976</v>
      </c>
      <c r="Q5" s="8">
        <v>87.775773803149107</v>
      </c>
      <c r="R5" s="46"/>
      <c r="S5" s="8">
        <v>178.66914761774609</v>
      </c>
      <c r="T5" s="8">
        <v>95.225741259714979</v>
      </c>
      <c r="U5" s="46"/>
      <c r="V5" s="8">
        <v>167.87908503138985</v>
      </c>
      <c r="W5" s="8">
        <v>95.821576698831421</v>
      </c>
    </row>
    <row r="6" spans="1:23" customFormat="1" x14ac:dyDescent="0.3">
      <c r="A6" s="37" t="s">
        <v>22</v>
      </c>
      <c r="B6" s="2">
        <v>5</v>
      </c>
      <c r="D6" s="47">
        <v>0</v>
      </c>
      <c r="E6" s="45">
        <v>18.951040581374226</v>
      </c>
      <c r="F6" s="46"/>
      <c r="G6" s="45">
        <v>94.64131929180364</v>
      </c>
      <c r="H6" s="45">
        <v>107.26589287147712</v>
      </c>
      <c r="I6" s="46"/>
      <c r="J6" s="45">
        <v>0.25633465640818559</v>
      </c>
      <c r="K6" s="45">
        <v>4.6323300965916223</v>
      </c>
      <c r="L6" s="46"/>
      <c r="M6" s="45">
        <v>93.254915411555316</v>
      </c>
      <c r="N6" s="45">
        <v>95.091200951764932</v>
      </c>
      <c r="O6" s="46"/>
      <c r="P6" s="8">
        <v>98.169365190442292</v>
      </c>
      <c r="Q6" s="8">
        <v>77.670360833527226</v>
      </c>
      <c r="R6" s="46"/>
      <c r="S6" s="8">
        <v>96.178408852126253</v>
      </c>
      <c r="T6" s="8">
        <v>91.433335852208614</v>
      </c>
      <c r="U6" s="46"/>
      <c r="V6" s="8">
        <v>89.542318478029941</v>
      </c>
      <c r="W6" s="8">
        <v>102.12781156554345</v>
      </c>
    </row>
    <row r="7" spans="1:23" customFormat="1" x14ac:dyDescent="0.3">
      <c r="A7" s="37" t="s">
        <v>24</v>
      </c>
      <c r="B7" s="4">
        <v>6</v>
      </c>
      <c r="D7" s="47">
        <v>3.1006769706984563</v>
      </c>
      <c r="E7" s="45">
        <v>90.554017309074354</v>
      </c>
      <c r="F7" s="46"/>
      <c r="G7" s="45">
        <v>12.117688688879682</v>
      </c>
      <c r="H7" s="45">
        <v>100.81358939463512</v>
      </c>
      <c r="I7" s="46"/>
      <c r="J7" s="45">
        <v>1.7733377064188178</v>
      </c>
      <c r="K7" s="45">
        <v>58.551116954038804</v>
      </c>
      <c r="L7" s="46"/>
      <c r="M7" s="45">
        <v>15.510836848767513</v>
      </c>
      <c r="N7" s="45">
        <v>95.975332339861197</v>
      </c>
      <c r="O7" s="46"/>
      <c r="P7" s="8">
        <v>104.29571665473756</v>
      </c>
      <c r="Q7" s="8">
        <v>81.374081526308117</v>
      </c>
      <c r="R7" s="46"/>
      <c r="S7" s="8">
        <v>95.947236886274695</v>
      </c>
      <c r="T7" s="8">
        <v>95.600391442394638</v>
      </c>
      <c r="U7" s="46"/>
      <c r="V7" s="8">
        <v>89.52893328609251</v>
      </c>
      <c r="W7" s="8">
        <v>98.299960634447302</v>
      </c>
    </row>
    <row r="8" spans="1:23" customFormat="1" x14ac:dyDescent="0.3">
      <c r="A8" s="38" t="s">
        <v>25</v>
      </c>
      <c r="B8" s="2">
        <v>7</v>
      </c>
      <c r="D8" s="47">
        <v>0.18214440682351726</v>
      </c>
      <c r="E8" s="45">
        <v>2.984139422351261</v>
      </c>
      <c r="F8" s="46"/>
      <c r="G8" s="45">
        <v>74.911810891286052</v>
      </c>
      <c r="H8" s="45">
        <v>103.37657161152269</v>
      </c>
      <c r="I8" s="46"/>
      <c r="J8" s="45">
        <v>0.3834799769745022</v>
      </c>
      <c r="K8" s="45">
        <v>0.25260447549622211</v>
      </c>
      <c r="L8" s="46"/>
      <c r="M8" s="45">
        <v>0.40474728853449726</v>
      </c>
      <c r="N8" s="45">
        <v>4.4666593167089355</v>
      </c>
      <c r="O8" s="46"/>
      <c r="P8" s="8">
        <v>99.110496858677081</v>
      </c>
      <c r="Q8" s="8">
        <v>89.589502903943526</v>
      </c>
      <c r="R8" s="46"/>
      <c r="S8" s="8">
        <v>96.827150967036602</v>
      </c>
      <c r="T8" s="8">
        <v>95.458746760852222</v>
      </c>
      <c r="U8" s="46"/>
      <c r="V8" s="8">
        <v>96.833600014616266</v>
      </c>
      <c r="W8" s="8">
        <v>90.76408726076302</v>
      </c>
    </row>
    <row r="9" spans="1:23" customFormat="1" x14ac:dyDescent="0.3">
      <c r="A9" s="38" t="s">
        <v>25</v>
      </c>
      <c r="B9" s="4">
        <v>8</v>
      </c>
      <c r="D9" s="47">
        <v>0.18096165093505284</v>
      </c>
      <c r="E9" s="45">
        <v>91.015713522410906</v>
      </c>
      <c r="F9" s="46"/>
      <c r="G9" s="45">
        <v>1.8974027662081676</v>
      </c>
      <c r="H9" s="45">
        <v>98.160260666935471</v>
      </c>
      <c r="I9" s="46"/>
      <c r="J9" s="45">
        <v>0.24732632419726944</v>
      </c>
      <c r="K9" s="45">
        <v>56.345404112105157</v>
      </c>
      <c r="L9" s="46"/>
      <c r="M9" s="45">
        <v>2.2529656025047315</v>
      </c>
      <c r="N9" s="45">
        <v>83.884975831486472</v>
      </c>
      <c r="O9" s="46"/>
      <c r="P9" s="8">
        <v>95.490194352603211</v>
      </c>
      <c r="Q9" s="8">
        <v>85.689391080763926</v>
      </c>
      <c r="R9" s="46"/>
      <c r="S9" s="8">
        <v>105.88624414245984</v>
      </c>
      <c r="T9" s="8">
        <v>95.946569716313562</v>
      </c>
      <c r="U9" s="46"/>
      <c r="V9" s="8">
        <v>96.898976833336576</v>
      </c>
      <c r="W9" s="8">
        <v>83.047888587658747</v>
      </c>
    </row>
    <row r="10" spans="1:23" customFormat="1" x14ac:dyDescent="0.3">
      <c r="A10" s="37" t="s">
        <v>22</v>
      </c>
      <c r="B10" s="2">
        <v>9</v>
      </c>
      <c r="D10" s="47">
        <v>0.17431177009537538</v>
      </c>
      <c r="E10" s="45">
        <v>9.5338684463053783E-2</v>
      </c>
      <c r="F10" s="46"/>
      <c r="G10" s="45">
        <v>0.93200818971810651</v>
      </c>
      <c r="H10" s="45">
        <v>92.873789143257909</v>
      </c>
      <c r="I10" s="46"/>
      <c r="J10" s="45">
        <v>0</v>
      </c>
      <c r="K10" s="45">
        <v>5.4533925988802059</v>
      </c>
      <c r="L10" s="46"/>
      <c r="M10" s="45">
        <v>0.12724428277404967</v>
      </c>
      <c r="N10" s="45">
        <v>34.582793540697203</v>
      </c>
      <c r="O10" s="46"/>
      <c r="P10" s="8">
        <v>97.845899103366918</v>
      </c>
      <c r="Q10" s="8">
        <v>87.869415842051794</v>
      </c>
      <c r="R10" s="46"/>
      <c r="S10" s="8">
        <v>96.851413722853124</v>
      </c>
      <c r="T10" s="8">
        <v>96.671667270172279</v>
      </c>
      <c r="U10" s="46"/>
      <c r="V10" s="8">
        <v>106.67921496952417</v>
      </c>
      <c r="W10" s="8">
        <v>88.186532809238997</v>
      </c>
    </row>
    <row r="11" spans="1:23" customFormat="1" x14ac:dyDescent="0.3">
      <c r="A11" s="37" t="s">
        <v>22</v>
      </c>
      <c r="B11" s="4">
        <v>10</v>
      </c>
      <c r="D11" s="47">
        <v>8.9296964199727019E-2</v>
      </c>
      <c r="E11" s="45">
        <v>0</v>
      </c>
      <c r="F11" s="46"/>
      <c r="G11" s="45">
        <v>3.5644092326950529</v>
      </c>
      <c r="H11" s="45">
        <v>103.65986485850239</v>
      </c>
      <c r="I11" s="46"/>
      <c r="J11" s="45">
        <v>0.1282812884840609</v>
      </c>
      <c r="K11" s="45">
        <v>6.2010740918237817</v>
      </c>
      <c r="L11" s="46"/>
      <c r="M11" s="45">
        <v>0.12286618519690451</v>
      </c>
      <c r="N11" s="45">
        <v>25.353740368991151</v>
      </c>
      <c r="O11" s="46"/>
      <c r="P11" s="8">
        <v>103.21117759770667</v>
      </c>
      <c r="Q11" s="8">
        <v>100.5308722043227</v>
      </c>
      <c r="R11" s="46"/>
      <c r="S11" s="8">
        <v>111.66132770527058</v>
      </c>
      <c r="T11" s="8">
        <v>93.66024306432675</v>
      </c>
      <c r="U11" s="46"/>
      <c r="V11" s="8">
        <v>100.66676994619219</v>
      </c>
      <c r="W11" s="8">
        <v>84.718557586447702</v>
      </c>
    </row>
    <row r="12" spans="1:23" customFormat="1" x14ac:dyDescent="0.3">
      <c r="A12" s="37" t="s">
        <v>22</v>
      </c>
      <c r="B12" s="2">
        <v>11</v>
      </c>
      <c r="D12" s="47">
        <v>0.7637031662907382</v>
      </c>
      <c r="E12" s="45">
        <v>0.53553199559923581</v>
      </c>
      <c r="F12" s="46"/>
      <c r="G12" s="45">
        <v>0</v>
      </c>
      <c r="H12" s="45">
        <v>6.3412351468276205</v>
      </c>
      <c r="I12" s="46"/>
      <c r="J12" s="45">
        <v>0</v>
      </c>
      <c r="K12" s="45">
        <v>1.3386402220875848</v>
      </c>
      <c r="L12" s="46"/>
      <c r="M12" s="45">
        <v>0</v>
      </c>
      <c r="N12" s="45">
        <v>0.98416301810911166</v>
      </c>
      <c r="O12" s="46"/>
      <c r="P12" s="8">
        <v>100.24130999896433</v>
      </c>
      <c r="Q12" s="8">
        <v>97.264145749045966</v>
      </c>
      <c r="R12" s="46"/>
      <c r="S12" s="8">
        <v>106.6589520451323</v>
      </c>
      <c r="T12" s="8">
        <v>102.83822534209581</v>
      </c>
      <c r="U12" s="46"/>
      <c r="V12" s="8">
        <v>86.517970098056779</v>
      </c>
      <c r="W12" s="8">
        <v>108.56131710095474</v>
      </c>
    </row>
    <row r="13" spans="1:23" customFormat="1" x14ac:dyDescent="0.3">
      <c r="A13" s="37" t="s">
        <v>22</v>
      </c>
      <c r="B13" s="4">
        <v>12</v>
      </c>
      <c r="D13" s="47">
        <v>0.26724863952688677</v>
      </c>
      <c r="E13" s="45">
        <v>0.90708162902102085</v>
      </c>
      <c r="F13" s="46"/>
      <c r="G13" s="45">
        <v>2.4318246319465624</v>
      </c>
      <c r="H13" s="45">
        <v>70.085026106031137</v>
      </c>
      <c r="I13" s="46"/>
      <c r="J13" s="45">
        <v>0.26667964716279818</v>
      </c>
      <c r="K13" s="45">
        <v>9.7758305140340003</v>
      </c>
      <c r="L13" s="46"/>
      <c r="M13" s="45">
        <v>0.82604406236495342</v>
      </c>
      <c r="N13" s="45">
        <v>17.00206247957184</v>
      </c>
      <c r="O13" s="46"/>
      <c r="P13" s="8">
        <v>103.73502287969269</v>
      </c>
      <c r="Q13" s="8">
        <v>110.6107940867453</v>
      </c>
      <c r="R13" s="46"/>
      <c r="S13" s="8">
        <v>113.02274199281501</v>
      </c>
      <c r="T13" s="8">
        <v>105.0099172400609</v>
      </c>
      <c r="U13" s="46"/>
      <c r="V13" s="8">
        <v>77.92247190975759</v>
      </c>
      <c r="W13" s="8">
        <v>90.403694313007364</v>
      </c>
    </row>
    <row r="14" spans="1:23" customFormat="1" x14ac:dyDescent="0.3">
      <c r="A14" s="37" t="s">
        <v>22</v>
      </c>
      <c r="B14" s="2">
        <v>13</v>
      </c>
      <c r="D14" s="47">
        <v>0.26896820181874881</v>
      </c>
      <c r="E14" s="45">
        <v>0.72681018668231812</v>
      </c>
      <c r="F14" s="46"/>
      <c r="G14" s="45">
        <v>0.42315612848861928</v>
      </c>
      <c r="H14" s="45">
        <v>41.363248090495176</v>
      </c>
      <c r="I14" s="46"/>
      <c r="J14" s="45">
        <v>0.11996149316663565</v>
      </c>
      <c r="K14" s="45">
        <v>1.366377812274985</v>
      </c>
      <c r="L14" s="46"/>
      <c r="M14" s="45">
        <v>0</v>
      </c>
      <c r="N14" s="45">
        <v>1.4436565277515487</v>
      </c>
      <c r="O14" s="46"/>
      <c r="P14" s="8">
        <v>107.64910041624441</v>
      </c>
      <c r="Q14" s="8">
        <v>97.956358475199835</v>
      </c>
      <c r="R14" s="46"/>
      <c r="S14" s="8">
        <v>104.3167998876344</v>
      </c>
      <c r="T14" s="8">
        <v>90.44490074958685</v>
      </c>
      <c r="U14" s="46"/>
      <c r="V14" s="8">
        <v>113.1002772628789</v>
      </c>
      <c r="W14" s="8">
        <v>92.187457450919766</v>
      </c>
    </row>
    <row r="15" spans="1:23" customFormat="1" x14ac:dyDescent="0.3">
      <c r="A15" s="37" t="s">
        <v>23</v>
      </c>
      <c r="B15" s="4">
        <v>14</v>
      </c>
      <c r="D15" s="47">
        <v>91.233671966996766</v>
      </c>
      <c r="E15" s="45">
        <v>83.842564071002712</v>
      </c>
      <c r="F15" s="46"/>
      <c r="G15" s="45">
        <v>96.193898672120866</v>
      </c>
      <c r="H15" s="45">
        <v>103.8437120100353</v>
      </c>
      <c r="I15" s="46"/>
      <c r="J15" s="45">
        <v>83.145852307707329</v>
      </c>
      <c r="K15" s="45">
        <v>93.687035634058446</v>
      </c>
      <c r="L15" s="46"/>
      <c r="M15" s="45">
        <v>93.488655103357871</v>
      </c>
      <c r="N15" s="45">
        <v>101.00147115714817</v>
      </c>
      <c r="O15" s="46"/>
      <c r="P15" s="8">
        <v>100.68758884426137</v>
      </c>
      <c r="Q15" s="8">
        <v>95.001444234857701</v>
      </c>
      <c r="R15" s="46"/>
      <c r="S15" s="8">
        <v>83.95917351483682</v>
      </c>
      <c r="T15" s="8">
        <v>82.575752160050627</v>
      </c>
      <c r="U15" s="46"/>
      <c r="V15" s="8">
        <v>84.910742054753854</v>
      </c>
      <c r="W15" s="8">
        <v>72.364892523388562</v>
      </c>
    </row>
    <row r="16" spans="1:23" customFormat="1" x14ac:dyDescent="0.3">
      <c r="A16" s="37" t="s">
        <v>23</v>
      </c>
      <c r="B16" s="2">
        <v>15</v>
      </c>
      <c r="D16" s="47">
        <v>9.0236678609815893E-2</v>
      </c>
      <c r="E16" s="45">
        <v>1.2649329223110608</v>
      </c>
      <c r="F16" s="46"/>
      <c r="G16" s="45">
        <v>87.665346548299709</v>
      </c>
      <c r="H16" s="45">
        <v>105.7343396870517</v>
      </c>
      <c r="I16" s="46"/>
      <c r="J16" s="45">
        <v>2.8886834305576521</v>
      </c>
      <c r="K16" s="45">
        <v>27.827824087104737</v>
      </c>
      <c r="L16" s="46"/>
      <c r="M16" s="45">
        <v>93.238823648901842</v>
      </c>
      <c r="N16" s="45">
        <v>94.829574367135734</v>
      </c>
      <c r="O16" s="46"/>
      <c r="P16" s="8">
        <v>97.43384995608011</v>
      </c>
      <c r="Q16" s="8">
        <v>79.898763603954677</v>
      </c>
      <c r="R16" s="46"/>
      <c r="S16" s="8">
        <v>95.872100805039423</v>
      </c>
      <c r="T16" s="8">
        <v>84.92223243651128</v>
      </c>
      <c r="U16" s="46"/>
      <c r="V16" s="8">
        <v>93.278547698910899</v>
      </c>
      <c r="W16" s="8">
        <v>78.592672615045672</v>
      </c>
    </row>
    <row r="17" spans="1:23" customFormat="1" x14ac:dyDescent="0.3">
      <c r="A17" s="37" t="s">
        <v>24</v>
      </c>
      <c r="B17" s="4">
        <v>16</v>
      </c>
      <c r="D17" s="47">
        <v>42.677265059635808</v>
      </c>
      <c r="E17" s="45">
        <v>82.684608437747272</v>
      </c>
      <c r="F17" s="46"/>
      <c r="G17" s="45">
        <v>72.512377767842636</v>
      </c>
      <c r="H17" s="45">
        <v>108.8591726476206</v>
      </c>
      <c r="I17" s="46"/>
      <c r="J17" s="45">
        <v>8.5376368344254665</v>
      </c>
      <c r="K17" s="45">
        <v>56.174915424717852</v>
      </c>
      <c r="L17" s="46"/>
      <c r="M17" s="45">
        <v>69.010342436223354</v>
      </c>
      <c r="N17" s="45">
        <v>94.665996394663537</v>
      </c>
      <c r="O17" s="46"/>
      <c r="P17" s="8">
        <v>86.634648142330732</v>
      </c>
      <c r="Q17" s="8">
        <v>88.665634330316195</v>
      </c>
      <c r="R17" s="46"/>
      <c r="S17" s="8">
        <v>80.322049710309486</v>
      </c>
      <c r="T17" s="8">
        <v>83.63343105614824</v>
      </c>
      <c r="U17" s="46"/>
      <c r="V17" s="8">
        <v>77.399033248103095</v>
      </c>
      <c r="W17" s="8">
        <v>78.265644076778656</v>
      </c>
    </row>
    <row r="18" spans="1:23" customFormat="1" x14ac:dyDescent="0.3">
      <c r="A18" s="39" t="s">
        <v>26</v>
      </c>
      <c r="B18" s="2">
        <v>17</v>
      </c>
      <c r="D18" s="47">
        <v>5.1204312549690352</v>
      </c>
      <c r="E18" s="45">
        <v>73.636196805705083</v>
      </c>
      <c r="F18" s="46"/>
      <c r="G18" s="45">
        <v>20.067581330009439</v>
      </c>
      <c r="H18" s="45">
        <v>98.436690606101649</v>
      </c>
      <c r="I18" s="46"/>
      <c r="J18" s="45">
        <v>72.319469480467376</v>
      </c>
      <c r="K18" s="45">
        <v>82.670053253381639</v>
      </c>
      <c r="L18" s="46"/>
      <c r="M18" s="45">
        <v>56.475798557098123</v>
      </c>
      <c r="N18" s="45">
        <v>93.251288853343809</v>
      </c>
      <c r="O18" s="46"/>
      <c r="P18" s="8">
        <v>10.089603689107149</v>
      </c>
      <c r="Q18" s="8">
        <v>79.042695362454552</v>
      </c>
      <c r="R18" s="46"/>
      <c r="S18" s="8">
        <v>21.697922048767211</v>
      </c>
      <c r="T18" s="8">
        <v>74.35997302310939</v>
      </c>
      <c r="U18" s="46"/>
      <c r="V18" s="8">
        <v>7.1589162801890618</v>
      </c>
      <c r="W18" s="8">
        <v>74.197502951117755</v>
      </c>
    </row>
    <row r="19" spans="1:23" customFormat="1" x14ac:dyDescent="0.3">
      <c r="A19" s="40" t="s">
        <v>27</v>
      </c>
      <c r="B19" s="4">
        <v>18</v>
      </c>
      <c r="D19" s="47">
        <v>94.624365626959474</v>
      </c>
      <c r="E19" s="45">
        <v>93.007619473848663</v>
      </c>
      <c r="F19" s="46"/>
      <c r="G19" s="45">
        <v>91.938552793813116</v>
      </c>
      <c r="H19" s="45">
        <v>101.2575221459356</v>
      </c>
      <c r="I19" s="46"/>
      <c r="J19" s="45">
        <v>80.324588166807246</v>
      </c>
      <c r="K19" s="45">
        <v>77.274880206868474</v>
      </c>
      <c r="L19" s="46"/>
      <c r="M19" s="45">
        <v>90.053872011444213</v>
      </c>
      <c r="N19" s="45">
        <v>99.536670815780681</v>
      </c>
      <c r="O19" s="46"/>
      <c r="P19" s="8">
        <v>97.216679403705669</v>
      </c>
      <c r="Q19" s="8">
        <v>86.901430972341615</v>
      </c>
      <c r="R19" s="46"/>
      <c r="S19" s="8">
        <v>95.005155485462907</v>
      </c>
      <c r="T19" s="8">
        <v>89.707468463724609</v>
      </c>
      <c r="U19" s="46"/>
      <c r="V19" s="8">
        <v>91.343799058502654</v>
      </c>
      <c r="W19" s="8">
        <v>88.40877647332654</v>
      </c>
    </row>
    <row r="20" spans="1:23" customFormat="1" x14ac:dyDescent="0.3">
      <c r="A20" s="40" t="s">
        <v>27</v>
      </c>
      <c r="B20" s="2">
        <v>19</v>
      </c>
      <c r="D20" s="47">
        <v>8.7475053865544758E-2</v>
      </c>
      <c r="E20" s="45">
        <v>70.5875317998713</v>
      </c>
      <c r="F20" s="46"/>
      <c r="G20" s="45">
        <v>1.304120280765199</v>
      </c>
      <c r="H20" s="45">
        <v>88.374695927996967</v>
      </c>
      <c r="I20" s="46"/>
      <c r="J20" s="45">
        <v>0.25385399844294515</v>
      </c>
      <c r="K20" s="45">
        <v>59.671300105872781</v>
      </c>
      <c r="L20" s="46"/>
      <c r="M20" s="45">
        <v>0.40077391372001692</v>
      </c>
      <c r="N20" s="45">
        <v>73.249953903795131</v>
      </c>
      <c r="O20" s="46"/>
      <c r="P20" s="8">
        <v>0.89727093515464396</v>
      </c>
      <c r="Q20" s="8">
        <v>44.836898716877201</v>
      </c>
      <c r="R20" s="46"/>
      <c r="S20" s="8">
        <v>0.55855163305691935</v>
      </c>
      <c r="T20" s="8">
        <v>54.759623804841652</v>
      </c>
      <c r="U20" s="46"/>
      <c r="V20" s="8">
        <v>0</v>
      </c>
      <c r="W20" s="8">
        <v>67.239774899950589</v>
      </c>
    </row>
    <row r="21" spans="1:23" customFormat="1" x14ac:dyDescent="0.3">
      <c r="A21" s="41" t="s">
        <v>6</v>
      </c>
      <c r="B21" s="4">
        <v>20</v>
      </c>
      <c r="D21" s="47">
        <v>7.9189685331339295</v>
      </c>
      <c r="E21" s="45">
        <v>12.441820935769497</v>
      </c>
      <c r="F21" s="46"/>
      <c r="G21" s="45">
        <v>76.815940230658569</v>
      </c>
      <c r="H21" s="45">
        <v>104.15768252505239</v>
      </c>
      <c r="I21" s="46"/>
      <c r="J21" s="45">
        <v>74.766463521703287</v>
      </c>
      <c r="K21" s="45">
        <v>84.402056093815673</v>
      </c>
      <c r="L21" s="46"/>
      <c r="M21" s="45">
        <v>53.998527287478382</v>
      </c>
      <c r="N21" s="45">
        <v>86.304655438583282</v>
      </c>
      <c r="O21" s="46"/>
      <c r="P21" s="8">
        <v>77.905274988860739</v>
      </c>
      <c r="Q21" s="8">
        <v>90.309504362884525</v>
      </c>
      <c r="R21" s="46"/>
      <c r="S21" s="8">
        <v>76.605518910874522</v>
      </c>
      <c r="T21" s="8">
        <v>82.918200781130096</v>
      </c>
      <c r="U21" s="46"/>
      <c r="V21" s="8">
        <v>77.414527560066063</v>
      </c>
      <c r="W21" s="8">
        <v>79.299372242065786</v>
      </c>
    </row>
    <row r="22" spans="1:23" customFormat="1" x14ac:dyDescent="0.3">
      <c r="A22" s="42" t="s">
        <v>28</v>
      </c>
      <c r="B22" s="2">
        <v>21</v>
      </c>
      <c r="D22" s="47">
        <v>65.142295701410376</v>
      </c>
      <c r="E22" s="45">
        <v>99.306140690307515</v>
      </c>
      <c r="F22" s="46"/>
      <c r="G22" s="45">
        <v>47.068211149100492</v>
      </c>
      <c r="H22" s="45">
        <v>102.45051226411913</v>
      </c>
      <c r="I22" s="46"/>
      <c r="J22" s="45">
        <v>24.170355607011142</v>
      </c>
      <c r="K22" s="45">
        <v>80.524146965944766</v>
      </c>
      <c r="L22" s="46"/>
      <c r="M22" s="45">
        <v>67.241670264011034</v>
      </c>
      <c r="N22" s="45">
        <v>91.034111835374176</v>
      </c>
      <c r="O22" s="46"/>
      <c r="P22" s="8">
        <v>81.442809786171537</v>
      </c>
      <c r="Q22" s="8">
        <v>90.84613058587847</v>
      </c>
      <c r="R22" s="46"/>
      <c r="S22" s="8">
        <v>78.59492158246232</v>
      </c>
      <c r="T22" s="8">
        <v>96.044870537047288</v>
      </c>
      <c r="U22" s="46"/>
      <c r="V22" s="8">
        <v>66.713824480906823</v>
      </c>
      <c r="W22" s="8">
        <v>76.96495965226022</v>
      </c>
    </row>
    <row r="23" spans="1:23" customFormat="1" x14ac:dyDescent="0.3">
      <c r="A23" s="38" t="s">
        <v>29</v>
      </c>
      <c r="B23" s="4">
        <v>22</v>
      </c>
      <c r="D23" s="47">
        <v>69.501504540931435</v>
      </c>
      <c r="E23" s="45">
        <v>90.202146755197319</v>
      </c>
      <c r="F23" s="46"/>
      <c r="G23" s="45">
        <v>54.730721179708489</v>
      </c>
      <c r="H23" s="45">
        <v>104.38688836525212</v>
      </c>
      <c r="I23" s="46"/>
      <c r="J23" s="45">
        <v>23.868808860949713</v>
      </c>
      <c r="K23" s="45">
        <v>70.658980773689692</v>
      </c>
      <c r="L23" s="46"/>
      <c r="M23" s="45">
        <v>56.949337547593224</v>
      </c>
      <c r="N23" s="45">
        <v>88.983180924817987</v>
      </c>
      <c r="O23" s="46"/>
      <c r="P23" s="8">
        <v>96.449632908410464</v>
      </c>
      <c r="Q23" s="8">
        <v>96.94683483399929</v>
      </c>
      <c r="R23" s="46"/>
      <c r="S23" s="8">
        <v>104.70199866907055</v>
      </c>
      <c r="T23" s="8">
        <v>101.91038863902371</v>
      </c>
      <c r="U23" s="46"/>
      <c r="V23" s="8">
        <v>80.359343600618757</v>
      </c>
      <c r="W23" s="8">
        <v>78.878310272954721</v>
      </c>
    </row>
    <row r="24" spans="1:23" customFormat="1" x14ac:dyDescent="0.3">
      <c r="A24" s="43" t="s">
        <v>30</v>
      </c>
      <c r="B24" s="2">
        <v>23</v>
      </c>
      <c r="D24" s="47">
        <v>80.12672567248697</v>
      </c>
      <c r="E24" s="45">
        <v>86.718258590418145</v>
      </c>
      <c r="F24" s="46"/>
      <c r="G24" s="45">
        <v>91.298397620516994</v>
      </c>
      <c r="H24" s="45">
        <v>105.00249741605427</v>
      </c>
      <c r="I24" s="46"/>
      <c r="J24" s="45">
        <v>68.599606055031927</v>
      </c>
      <c r="K24" s="45">
        <v>86.778569963163648</v>
      </c>
      <c r="L24" s="46"/>
      <c r="M24" s="45">
        <v>79.892036746447701</v>
      </c>
      <c r="N24" s="45">
        <v>94.349682912536366</v>
      </c>
      <c r="O24" s="46"/>
      <c r="P24" s="8">
        <v>95.012559816877456</v>
      </c>
      <c r="Q24" s="8">
        <v>90.430852750682362</v>
      </c>
      <c r="R24" s="46"/>
      <c r="S24" s="8">
        <v>87.229507792146151</v>
      </c>
      <c r="T24" s="8">
        <v>89.560751894349153</v>
      </c>
      <c r="U24" s="46"/>
      <c r="V24" s="8">
        <v>70.352669526809734</v>
      </c>
      <c r="W24" s="8">
        <v>82.363235619065861</v>
      </c>
    </row>
    <row r="25" spans="1:23" customFormat="1" x14ac:dyDescent="0.3">
      <c r="A25" s="42" t="s">
        <v>31</v>
      </c>
      <c r="B25" s="4">
        <v>24</v>
      </c>
      <c r="D25" s="47">
        <v>101.65408042739534</v>
      </c>
      <c r="E25" s="45">
        <v>102.59379352494106</v>
      </c>
      <c r="F25" s="46"/>
      <c r="G25" s="45">
        <v>89.741797667697782</v>
      </c>
      <c r="H25" s="45">
        <v>106.25221732377874</v>
      </c>
      <c r="I25" s="46"/>
      <c r="J25" s="45">
        <v>74.011430508502727</v>
      </c>
      <c r="K25" s="45">
        <v>85.794148346324675</v>
      </c>
      <c r="L25" s="46"/>
      <c r="M25" s="45">
        <v>89.069394970919774</v>
      </c>
      <c r="N25" s="45">
        <v>96.373024470767504</v>
      </c>
      <c r="O25" s="46"/>
      <c r="P25" s="8">
        <v>106.27605188176379</v>
      </c>
      <c r="Q25" s="8">
        <v>98.346067501706486</v>
      </c>
      <c r="R25" s="46"/>
      <c r="S25" s="8">
        <v>72.447881990550542</v>
      </c>
      <c r="T25" s="8">
        <v>108.0090114009403</v>
      </c>
      <c r="U25" s="46"/>
      <c r="V25" s="8">
        <v>73.802860175261429</v>
      </c>
      <c r="W25" s="8">
        <v>90.898734377237204</v>
      </c>
    </row>
    <row r="26" spans="1:23" customFormat="1" x14ac:dyDescent="0.3">
      <c r="A26" s="42" t="s">
        <v>31</v>
      </c>
      <c r="B26" s="2">
        <v>25</v>
      </c>
      <c r="D26" s="47">
        <v>101.24555340021344</v>
      </c>
      <c r="E26" s="45">
        <v>89.454408032916035</v>
      </c>
      <c r="F26" s="46"/>
      <c r="G26" s="45">
        <v>94.607424658701817</v>
      </c>
      <c r="H26" s="45">
        <v>114.1325332783133</v>
      </c>
      <c r="I26" s="46"/>
      <c r="J26" s="45">
        <v>105.46385173016945</v>
      </c>
      <c r="K26" s="45">
        <v>97.695929874046357</v>
      </c>
      <c r="L26" s="46"/>
      <c r="M26" s="45">
        <v>99.31610487719081</v>
      </c>
      <c r="N26" s="45">
        <v>105.12875818004044</v>
      </c>
      <c r="O26" s="46"/>
      <c r="P26" s="8">
        <v>98.89163077175634</v>
      </c>
      <c r="Q26" s="8">
        <v>99.715463369552296</v>
      </c>
      <c r="R26" s="46"/>
      <c r="S26" s="8">
        <v>91.305782919469095</v>
      </c>
      <c r="T26" s="8">
        <v>94.851079495706941</v>
      </c>
      <c r="U26" s="46"/>
      <c r="V26" s="8">
        <v>101.20793641775063</v>
      </c>
      <c r="W26" s="8">
        <v>95.129612839978222</v>
      </c>
    </row>
    <row r="27" spans="1:23" customFormat="1" x14ac:dyDescent="0.3">
      <c r="A27" s="42" t="s">
        <v>31</v>
      </c>
      <c r="B27" s="4">
        <v>26</v>
      </c>
      <c r="D27" s="47">
        <v>81.080091213096139</v>
      </c>
      <c r="E27" s="45">
        <v>81.884498812835687</v>
      </c>
      <c r="F27" s="46"/>
      <c r="G27" s="45">
        <v>88.841316197358807</v>
      </c>
      <c r="H27" s="45">
        <v>99.494595399333079</v>
      </c>
      <c r="I27" s="46"/>
      <c r="J27" s="45">
        <v>86.977079352044498</v>
      </c>
      <c r="K27" s="45">
        <v>85.399360014999388</v>
      </c>
      <c r="L27" s="46"/>
      <c r="M27" s="45">
        <v>93.129103874535062</v>
      </c>
      <c r="N27" s="45">
        <v>97.425125217270718</v>
      </c>
      <c r="O27" s="46"/>
      <c r="P27" s="8">
        <v>107.26828483025793</v>
      </c>
      <c r="Q27" s="8">
        <v>88.59679821846521</v>
      </c>
      <c r="R27" s="46"/>
      <c r="S27" s="8">
        <v>81.558152932929346</v>
      </c>
      <c r="T27" s="8">
        <v>94.93746547934316</v>
      </c>
      <c r="U27" s="46"/>
      <c r="V27" s="8">
        <v>91.55967829250757</v>
      </c>
      <c r="W27" s="8">
        <v>100.5506014637658</v>
      </c>
    </row>
    <row r="28" spans="1:23" customFormat="1" x14ac:dyDescent="0.3">
      <c r="A28" s="44" t="s">
        <v>32</v>
      </c>
      <c r="B28" s="2">
        <v>27</v>
      </c>
      <c r="D28" s="47">
        <v>23.056679682213847</v>
      </c>
      <c r="E28" s="45">
        <v>72.282786779224381</v>
      </c>
      <c r="F28" s="46"/>
      <c r="G28" s="45">
        <v>47.530805809484356</v>
      </c>
      <c r="H28" s="45">
        <v>91.666402612578096</v>
      </c>
      <c r="I28" s="46"/>
      <c r="J28" s="45">
        <v>5.1495665359336282</v>
      </c>
      <c r="K28" s="45">
        <v>67.843510659180424</v>
      </c>
      <c r="L28" s="46"/>
      <c r="M28" s="45">
        <v>40.733201491889574</v>
      </c>
      <c r="N28" s="45">
        <v>93.100044856935511</v>
      </c>
      <c r="O28" s="46"/>
      <c r="P28" s="8">
        <v>87.197919277748866</v>
      </c>
      <c r="Q28" s="8">
        <v>79.55162390713781</v>
      </c>
      <c r="R28" s="46"/>
      <c r="S28" s="8">
        <v>80.621643355645105</v>
      </c>
      <c r="T28" s="8">
        <v>89.731659410777127</v>
      </c>
      <c r="U28" s="46"/>
      <c r="V28" s="8">
        <v>94.264008766497767</v>
      </c>
      <c r="W28" s="8">
        <v>89.00608551310026</v>
      </c>
    </row>
    <row r="29" spans="1:23" customFormat="1" x14ac:dyDescent="0.3">
      <c r="A29" s="38" t="s">
        <v>25</v>
      </c>
      <c r="B29" s="4">
        <v>28</v>
      </c>
      <c r="D29" s="47">
        <v>0.78810007288604333</v>
      </c>
      <c r="E29" s="45">
        <v>57.331207805433202</v>
      </c>
      <c r="F29" s="46"/>
      <c r="G29" s="45">
        <v>5.3215156282478519E-2</v>
      </c>
      <c r="H29" s="45">
        <v>64.800415515048201</v>
      </c>
      <c r="I29" s="46"/>
      <c r="J29" s="45">
        <v>0</v>
      </c>
      <c r="K29" s="45">
        <v>37.458199111712176</v>
      </c>
      <c r="L29" s="46"/>
      <c r="M29" s="45">
        <v>0.25695617603312815</v>
      </c>
      <c r="N29" s="45">
        <v>64.150277727706353</v>
      </c>
      <c r="O29" s="46"/>
      <c r="P29" s="8">
        <v>32.901208264774368</v>
      </c>
      <c r="Q29" s="8">
        <v>75.183509399822242</v>
      </c>
      <c r="R29" s="46"/>
      <c r="S29" s="8">
        <v>27.560991138001935</v>
      </c>
      <c r="T29" s="8">
        <v>86.302440008371676</v>
      </c>
      <c r="U29" s="46"/>
      <c r="V29" s="8">
        <v>58.766661720245303</v>
      </c>
      <c r="W29" s="8">
        <v>83.676985242894773</v>
      </c>
    </row>
    <row r="30" spans="1:23" customFormat="1" x14ac:dyDescent="0.3">
      <c r="A30" s="40" t="s">
        <v>27</v>
      </c>
      <c r="B30" s="2">
        <v>29</v>
      </c>
      <c r="D30" s="47">
        <v>90.680507289247871</v>
      </c>
      <c r="E30" s="45">
        <v>84.337284399052166</v>
      </c>
      <c r="F30" s="46"/>
      <c r="G30" s="45">
        <v>86.671442745793996</v>
      </c>
      <c r="H30" s="45">
        <v>103.22279142342956</v>
      </c>
      <c r="I30" s="46"/>
      <c r="J30" s="45">
        <v>65.961706112922855</v>
      </c>
      <c r="K30" s="45">
        <v>77.084968062960627</v>
      </c>
      <c r="L30" s="46"/>
      <c r="M30" s="45">
        <v>96.841260211685849</v>
      </c>
      <c r="N30" s="45">
        <v>88.298255863177303</v>
      </c>
      <c r="O30" s="46"/>
      <c r="P30" s="8">
        <v>106.08359493755427</v>
      </c>
      <c r="Q30" s="8">
        <v>80.955652733808748</v>
      </c>
      <c r="R30" s="46"/>
      <c r="S30" s="8">
        <v>87.546694260088671</v>
      </c>
      <c r="T30" s="8">
        <v>84.42657154103469</v>
      </c>
      <c r="U30" s="46"/>
      <c r="V30" s="8">
        <v>93.779515670742228</v>
      </c>
      <c r="W30" s="8">
        <v>77.253188716289401</v>
      </c>
    </row>
    <row r="31" spans="1:23" customFormat="1" x14ac:dyDescent="0.3">
      <c r="A31" s="37" t="s">
        <v>23</v>
      </c>
      <c r="B31" s="4">
        <v>30</v>
      </c>
      <c r="D31" s="47">
        <v>8.9059156039408172E-2</v>
      </c>
      <c r="E31" s="45">
        <v>0.37926168221087475</v>
      </c>
      <c r="F31" s="46"/>
      <c r="G31" s="45">
        <v>91.66463743668217</v>
      </c>
      <c r="H31" s="45">
        <v>105.95133169880665</v>
      </c>
      <c r="I31" s="46"/>
      <c r="J31" s="45">
        <v>0.39204806824748317</v>
      </c>
      <c r="K31" s="45">
        <v>2.9215291015307612</v>
      </c>
      <c r="L31" s="46"/>
      <c r="M31" s="45">
        <v>92.610607621217113</v>
      </c>
      <c r="N31" s="45">
        <v>92.764563839344618</v>
      </c>
      <c r="O31" s="46"/>
      <c r="P31" s="8">
        <v>93.467180433688696</v>
      </c>
      <c r="Q31" s="8">
        <v>74.326972172983744</v>
      </c>
      <c r="R31" s="46"/>
      <c r="S31" s="8">
        <v>85.860261897011199</v>
      </c>
      <c r="T31" s="8">
        <v>79.714414513564833</v>
      </c>
      <c r="U31" s="46"/>
      <c r="V31" s="8">
        <v>89.964238385520815</v>
      </c>
      <c r="W31" s="8">
        <v>81.427289759758295</v>
      </c>
    </row>
    <row r="32" spans="1:23" customFormat="1" x14ac:dyDescent="0.3">
      <c r="A32" s="39" t="s">
        <v>26</v>
      </c>
      <c r="B32" s="2">
        <v>31</v>
      </c>
      <c r="D32" s="47">
        <v>28.014971855825038</v>
      </c>
      <c r="E32" s="45">
        <v>73.887728091813344</v>
      </c>
      <c r="F32" s="46"/>
      <c r="G32" s="45">
        <v>83.18904629388355</v>
      </c>
      <c r="H32" s="45">
        <v>106.80091478434417</v>
      </c>
      <c r="I32" s="46"/>
      <c r="J32" s="45">
        <v>16.337842420337125</v>
      </c>
      <c r="K32" s="45">
        <v>52.058461961824364</v>
      </c>
      <c r="L32" s="46"/>
      <c r="M32" s="45">
        <v>89.205040433285774</v>
      </c>
      <c r="N32" s="45">
        <v>90.888665373596211</v>
      </c>
      <c r="O32" s="46"/>
      <c r="P32" s="8">
        <v>97.105626386990295</v>
      </c>
      <c r="Q32" s="8">
        <v>82.887364502902912</v>
      </c>
      <c r="R32" s="46"/>
      <c r="S32" s="8">
        <v>85.504511899509623</v>
      </c>
      <c r="T32" s="8">
        <v>79.444023570560617</v>
      </c>
      <c r="U32" s="46"/>
      <c r="V32" s="8">
        <v>72.099392088581197</v>
      </c>
      <c r="W32" s="8">
        <v>78.165274372557079</v>
      </c>
    </row>
    <row r="33" spans="1:23" customFormat="1" x14ac:dyDescent="0.3">
      <c r="A33" s="37" t="s">
        <v>23</v>
      </c>
      <c r="B33" s="4">
        <v>32</v>
      </c>
      <c r="D33" s="47">
        <v>8.889344256458738E-2</v>
      </c>
      <c r="E33" s="45">
        <v>0.27662721576789984</v>
      </c>
      <c r="F33" s="46"/>
      <c r="G33" s="45">
        <v>33.50755621370854</v>
      </c>
      <c r="H33" s="45">
        <v>89.283614823443045</v>
      </c>
      <c r="I33" s="46"/>
      <c r="J33" s="45">
        <v>28.601131728867173</v>
      </c>
      <c r="K33" s="45">
        <v>72.826936274699889</v>
      </c>
      <c r="L33" s="46"/>
      <c r="M33" s="45">
        <v>43.906155130705301</v>
      </c>
      <c r="N33" s="45">
        <v>87.178949531410765</v>
      </c>
      <c r="O33" s="46"/>
      <c r="P33" s="8">
        <v>107.55185338922621</v>
      </c>
      <c r="Q33" s="8">
        <v>83.008399507131415</v>
      </c>
      <c r="R33" s="46"/>
      <c r="S33" s="8">
        <v>83.374092166301367</v>
      </c>
      <c r="T33" s="8">
        <v>79.574779200808905</v>
      </c>
      <c r="U33" s="46"/>
      <c r="V33" s="8">
        <v>76.273061910577653</v>
      </c>
      <c r="W33" s="8">
        <v>71.898419812187342</v>
      </c>
    </row>
    <row r="34" spans="1:23" customFormat="1" x14ac:dyDescent="0.3">
      <c r="A34" s="40" t="s">
        <v>27</v>
      </c>
      <c r="B34" s="2">
        <v>33</v>
      </c>
      <c r="D34" s="47">
        <v>34.926319593217933</v>
      </c>
      <c r="E34" s="45">
        <v>46.35353315376021</v>
      </c>
      <c r="F34" s="46"/>
      <c r="G34" s="45">
        <v>88.559091249723735</v>
      </c>
      <c r="H34" s="45">
        <v>103.40004960304228</v>
      </c>
      <c r="I34" s="46"/>
      <c r="J34" s="45">
        <v>55.422209842985673</v>
      </c>
      <c r="K34" s="45">
        <v>80.631817944818167</v>
      </c>
      <c r="L34" s="46"/>
      <c r="M34" s="45">
        <v>86.816767961170257</v>
      </c>
      <c r="N34" s="45">
        <v>94.705864059019234</v>
      </c>
      <c r="O34" s="46"/>
      <c r="P34" s="8">
        <v>101.13221613714319</v>
      </c>
      <c r="Q34" s="8">
        <v>85.715214975330355</v>
      </c>
      <c r="R34" s="46"/>
      <c r="S34" s="8">
        <v>87.047572233670451</v>
      </c>
      <c r="T34" s="8">
        <v>80.574649372072273</v>
      </c>
      <c r="U34" s="46"/>
      <c r="V34" s="8">
        <v>66.349887851153241</v>
      </c>
      <c r="W34" s="8">
        <v>69.728594049337801</v>
      </c>
    </row>
    <row r="35" spans="1:23" customFormat="1" x14ac:dyDescent="0.3">
      <c r="A35" s="40" t="s">
        <v>27</v>
      </c>
      <c r="B35" s="4">
        <v>34</v>
      </c>
      <c r="D35" s="47">
        <v>5.9158956696887639</v>
      </c>
      <c r="E35" s="45">
        <v>14.218783911290902</v>
      </c>
      <c r="F35" s="46"/>
      <c r="G35" s="45">
        <v>35.636264355390757</v>
      </c>
      <c r="H35" s="45">
        <v>98.969462293252207</v>
      </c>
      <c r="I35" s="46"/>
      <c r="J35" s="45">
        <v>74.522549952041189</v>
      </c>
      <c r="K35" s="45">
        <v>74.786951263571666</v>
      </c>
      <c r="L35" s="46"/>
      <c r="M35" s="45">
        <v>31.018449862636189</v>
      </c>
      <c r="N35" s="45">
        <v>81.680644360375581</v>
      </c>
      <c r="O35" s="46"/>
      <c r="P35" s="8">
        <v>48.251667502205677</v>
      </c>
      <c r="Q35" s="8">
        <v>86.083288802955408</v>
      </c>
      <c r="R35" s="46"/>
      <c r="S35" s="8">
        <v>36.081792866560718</v>
      </c>
      <c r="T35" s="8">
        <v>71.842706403151283</v>
      </c>
      <c r="U35" s="46"/>
      <c r="V35" s="8">
        <v>64.143521682445368</v>
      </c>
      <c r="W35" s="8">
        <v>74.484141507915268</v>
      </c>
    </row>
    <row r="36" spans="1:23" customFormat="1" ht="15" customHeight="1" x14ac:dyDescent="0.3">
      <c r="A36" s="42" t="s">
        <v>28</v>
      </c>
      <c r="B36" s="2">
        <v>35</v>
      </c>
      <c r="D36" s="47">
        <v>89.534353949031242</v>
      </c>
      <c r="E36" s="45">
        <v>89.538518991884217</v>
      </c>
      <c r="F36" s="46"/>
      <c r="G36" s="45">
        <v>74.714079420599845</v>
      </c>
      <c r="H36" s="45">
        <v>109.49976217314715</v>
      </c>
      <c r="I36" s="46"/>
      <c r="J36" s="45">
        <v>55.245173502759634</v>
      </c>
      <c r="K36" s="45">
        <v>80.156111868276597</v>
      </c>
      <c r="L36" s="46"/>
      <c r="M36" s="45">
        <v>86.388929589688303</v>
      </c>
      <c r="N36" s="45">
        <v>93.640742069203071</v>
      </c>
      <c r="O36" s="46"/>
      <c r="P36" s="8">
        <v>93.232677588025908</v>
      </c>
      <c r="Q36" s="8">
        <v>93.55651910214101</v>
      </c>
      <c r="R36" s="46"/>
      <c r="S36" s="8">
        <v>77.633811168286698</v>
      </c>
      <c r="T36" s="8">
        <v>81.83355499744259</v>
      </c>
      <c r="U36" s="46"/>
      <c r="V36" s="8">
        <v>70.68631150539801</v>
      </c>
      <c r="W36" s="8">
        <v>73.654897910496388</v>
      </c>
    </row>
    <row r="37" spans="1:23" customFormat="1" x14ac:dyDescent="0.3">
      <c r="A37" s="40" t="s">
        <v>27</v>
      </c>
      <c r="B37" s="4">
        <v>36</v>
      </c>
      <c r="D37" s="47">
        <v>14.736159870234372</v>
      </c>
      <c r="E37" s="45">
        <v>30.323787107195553</v>
      </c>
      <c r="F37" s="46"/>
      <c r="G37" s="45">
        <v>92.894280578372118</v>
      </c>
      <c r="H37" s="45">
        <v>109.0575526652636</v>
      </c>
      <c r="I37" s="46"/>
      <c r="J37" s="45">
        <v>90.647143636186826</v>
      </c>
      <c r="K37" s="45">
        <v>84.79616486813805</v>
      </c>
      <c r="L37" s="46"/>
      <c r="M37" s="45">
        <v>93.893614959314633</v>
      </c>
      <c r="N37" s="45">
        <v>98.602328455056892</v>
      </c>
      <c r="O37" s="46"/>
      <c r="P37" s="8">
        <v>98.033669925891161</v>
      </c>
      <c r="Q37" s="8">
        <v>105.28228228583617</v>
      </c>
      <c r="R37" s="46"/>
      <c r="S37" s="8">
        <v>88.195738676018692</v>
      </c>
      <c r="T37" s="8">
        <v>83.771738409613334</v>
      </c>
      <c r="U37" s="46"/>
      <c r="V37" s="8">
        <v>94.279841016122859</v>
      </c>
      <c r="W37" s="8">
        <v>86.83485168309565</v>
      </c>
    </row>
    <row r="38" spans="1:23" customFormat="1" x14ac:dyDescent="0.3">
      <c r="A38" s="40" t="s">
        <v>27</v>
      </c>
      <c r="B38" s="2">
        <v>37</v>
      </c>
      <c r="D38" s="47">
        <v>99.460267388062334</v>
      </c>
      <c r="E38" s="45">
        <v>86.622314379640315</v>
      </c>
      <c r="F38" s="46"/>
      <c r="G38" s="45">
        <v>97.219453266212369</v>
      </c>
      <c r="H38" s="45">
        <v>114.32678259169353</v>
      </c>
      <c r="I38" s="46"/>
      <c r="J38" s="45">
        <v>80.314198753978999</v>
      </c>
      <c r="K38" s="45">
        <v>90.407923455184928</v>
      </c>
      <c r="L38" s="46"/>
      <c r="M38" s="45">
        <v>14.836885400859028</v>
      </c>
      <c r="N38" s="45">
        <v>92.593027801873106</v>
      </c>
      <c r="O38" s="46"/>
      <c r="P38" s="8">
        <v>106.8196347813585</v>
      </c>
      <c r="Q38" s="8">
        <v>98.465917078249859</v>
      </c>
      <c r="R38" s="46"/>
      <c r="S38" s="8">
        <v>95.99107928136597</v>
      </c>
      <c r="T38" s="8">
        <v>92.041111682583249</v>
      </c>
      <c r="U38" s="46"/>
      <c r="V38" s="8">
        <v>91.584590814994883</v>
      </c>
      <c r="W38" s="8">
        <v>101.53594473700267</v>
      </c>
    </row>
    <row r="39" spans="1:23" customFormat="1" x14ac:dyDescent="0.3">
      <c r="A39" s="38" t="s">
        <v>25</v>
      </c>
      <c r="B39" s="4">
        <v>38</v>
      </c>
      <c r="D39" s="47">
        <v>0.35690195403199326</v>
      </c>
      <c r="E39" s="45">
        <v>31.472350013696047</v>
      </c>
      <c r="F39" s="46"/>
      <c r="G39" s="45">
        <v>5.9685885051902317E-2</v>
      </c>
      <c r="H39" s="45">
        <v>23.690321311598705</v>
      </c>
      <c r="I39" s="46"/>
      <c r="J39" s="45">
        <v>0.40615051674559416</v>
      </c>
      <c r="K39" s="45">
        <v>6.9779914857086647</v>
      </c>
      <c r="L39" s="46"/>
      <c r="M39" s="45">
        <v>59.865856014623162</v>
      </c>
      <c r="N39" s="45">
        <v>28.230618786747382</v>
      </c>
      <c r="O39" s="46"/>
      <c r="P39" s="8">
        <v>96.837149130804207</v>
      </c>
      <c r="Q39" s="8">
        <v>92.342906526726878</v>
      </c>
      <c r="R39" s="46"/>
      <c r="S39" s="8">
        <v>80.361601872466622</v>
      </c>
      <c r="T39" s="8">
        <v>90.156643142540801</v>
      </c>
      <c r="U39" s="46"/>
      <c r="V39" s="8">
        <v>93.41658416744346</v>
      </c>
      <c r="W39" s="8">
        <v>87.458227723362995</v>
      </c>
    </row>
    <row r="40" spans="1:23" customFormat="1" x14ac:dyDescent="0.3">
      <c r="A40" s="37" t="s">
        <v>23</v>
      </c>
      <c r="B40" s="2">
        <v>39</v>
      </c>
      <c r="D40" s="47">
        <v>0.27953507739869965</v>
      </c>
      <c r="E40" s="45">
        <v>9.287833131562015E-2</v>
      </c>
      <c r="F40" s="46"/>
      <c r="G40" s="45">
        <v>86.692181753290882</v>
      </c>
      <c r="H40" s="45">
        <v>102.8668993149914</v>
      </c>
      <c r="I40" s="46"/>
      <c r="J40" s="45">
        <v>0.36648693255310877</v>
      </c>
      <c r="K40" s="45">
        <v>6.3318431229035355</v>
      </c>
      <c r="L40" s="46"/>
      <c r="M40" s="45">
        <v>91.524170978298812</v>
      </c>
      <c r="N40" s="45">
        <v>94.907424432508009</v>
      </c>
      <c r="O40" s="46"/>
      <c r="P40" s="8">
        <v>96.687533352452249</v>
      </c>
      <c r="Q40" s="8">
        <v>82.164842195943962</v>
      </c>
      <c r="R40" s="46"/>
      <c r="S40" s="8">
        <v>82.034173723875483</v>
      </c>
      <c r="T40" s="8">
        <v>90.888702038938106</v>
      </c>
      <c r="U40" s="46"/>
      <c r="V40" s="8">
        <v>88.183472172013495</v>
      </c>
      <c r="W40" s="8">
        <v>81.627602895698644</v>
      </c>
    </row>
    <row r="41" spans="1:23" customFormat="1" x14ac:dyDescent="0.3">
      <c r="A41" s="37" t="s">
        <v>23</v>
      </c>
      <c r="B41" s="4">
        <v>40</v>
      </c>
      <c r="D41" s="47">
        <v>0.26682217893189708</v>
      </c>
      <c r="E41" s="45">
        <v>23.981232898048553</v>
      </c>
      <c r="F41" s="46"/>
      <c r="G41" s="45">
        <v>0.22564554567203843</v>
      </c>
      <c r="H41" s="45">
        <v>85.45359807540936</v>
      </c>
      <c r="I41" s="46"/>
      <c r="J41" s="45">
        <v>0.64735427362432163</v>
      </c>
      <c r="K41" s="45">
        <v>9.0427195514536081</v>
      </c>
      <c r="L41" s="46"/>
      <c r="M41" s="45">
        <v>6.4206277344671589E-2</v>
      </c>
      <c r="N41" s="45">
        <v>37.143837919909124</v>
      </c>
      <c r="O41" s="46"/>
      <c r="P41" s="8">
        <v>100.88797470434695</v>
      </c>
      <c r="Q41" s="8">
        <v>86.728675599438432</v>
      </c>
      <c r="R41" s="46"/>
      <c r="S41" s="8">
        <v>100.23660341341125</v>
      </c>
      <c r="T41" s="8">
        <v>89.682039825308095</v>
      </c>
      <c r="U41" s="46"/>
      <c r="V41" s="8">
        <v>86.182040154776189</v>
      </c>
      <c r="W41" s="8">
        <v>87.061839268638352</v>
      </c>
    </row>
    <row r="42" spans="1:23" customFormat="1" x14ac:dyDescent="0.3">
      <c r="A42" s="40" t="s">
        <v>27</v>
      </c>
      <c r="B42" s="2">
        <v>41</v>
      </c>
      <c r="D42" s="47">
        <v>23.972885942525942</v>
      </c>
      <c r="E42" s="45">
        <v>82.196447554380555</v>
      </c>
      <c r="F42" s="46"/>
      <c r="G42" s="45">
        <v>52.727927433243117</v>
      </c>
      <c r="H42" s="45">
        <v>101.05350258654468</v>
      </c>
      <c r="I42" s="46"/>
      <c r="J42" s="45">
        <v>15.003391997110741</v>
      </c>
      <c r="K42" s="45">
        <v>69.541461121193592</v>
      </c>
      <c r="L42" s="46"/>
      <c r="M42" s="45">
        <v>0.32226422615009898</v>
      </c>
      <c r="N42" s="45">
        <v>100.95826589937711</v>
      </c>
      <c r="O42" s="46"/>
      <c r="P42" s="8">
        <v>87.318038259776174</v>
      </c>
      <c r="Q42" s="8">
        <v>88.876665880250172</v>
      </c>
      <c r="R42" s="46"/>
      <c r="S42" s="8">
        <v>88.828525319818695</v>
      </c>
      <c r="T42" s="8">
        <v>82.061053157436817</v>
      </c>
      <c r="U42" s="46"/>
      <c r="V42" s="8">
        <v>60.957988359095282</v>
      </c>
      <c r="W42" s="8">
        <v>87.743216642099526</v>
      </c>
    </row>
    <row r="43" spans="1:23" customFormat="1" x14ac:dyDescent="0.3">
      <c r="A43" s="37" t="s">
        <v>24</v>
      </c>
      <c r="B43" s="4">
        <v>42</v>
      </c>
      <c r="D43" s="47">
        <v>0</v>
      </c>
      <c r="E43" s="45">
        <v>5.5843217764949502</v>
      </c>
      <c r="F43" s="46"/>
      <c r="G43" s="45">
        <v>6.28021569382895</v>
      </c>
      <c r="H43" s="45">
        <v>73.512967168501604</v>
      </c>
      <c r="I43" s="46"/>
      <c r="J43" s="45">
        <v>0.65618718518074814</v>
      </c>
      <c r="K43" s="45">
        <v>0.99702278668288913</v>
      </c>
      <c r="L43" s="46"/>
      <c r="M43" s="45">
        <v>0.50262603138199613</v>
      </c>
      <c r="N43" s="45">
        <v>0.54041277115599751</v>
      </c>
      <c r="O43" s="46"/>
      <c r="P43" s="8">
        <v>85.592421780704413</v>
      </c>
      <c r="Q43" s="8">
        <v>82.898304707287991</v>
      </c>
      <c r="R43" s="46"/>
      <c r="S43" s="8">
        <v>87.526923036344726</v>
      </c>
      <c r="T43" s="8">
        <v>95.186920322930732</v>
      </c>
      <c r="U43" s="46"/>
      <c r="V43" s="8">
        <v>72.902448317900578</v>
      </c>
      <c r="W43" s="8">
        <v>81.049891113388668</v>
      </c>
    </row>
    <row r="44" spans="1:23" customFormat="1" x14ac:dyDescent="0.3">
      <c r="A44" s="37" t="s">
        <v>22</v>
      </c>
      <c r="B44" s="2">
        <v>43</v>
      </c>
      <c r="D44" s="47">
        <v>0.1755470503558938</v>
      </c>
      <c r="E44" s="45">
        <v>0.27384998084077161</v>
      </c>
      <c r="F44" s="46"/>
      <c r="G44" s="45">
        <v>88.48459797660648</v>
      </c>
      <c r="H44" s="45">
        <v>102.45833953253516</v>
      </c>
      <c r="I44" s="46"/>
      <c r="J44" s="45">
        <v>0.12733776620924431</v>
      </c>
      <c r="K44" s="45">
        <v>0.62052179511710714</v>
      </c>
      <c r="L44" s="46"/>
      <c r="M44" s="45">
        <v>6.4552003453450593E-2</v>
      </c>
      <c r="N44" s="45">
        <v>6.0321720366816951</v>
      </c>
      <c r="O44" s="46"/>
      <c r="P44" s="8">
        <v>101.29854767654119</v>
      </c>
      <c r="Q44" s="8">
        <v>89.686651850005433</v>
      </c>
      <c r="R44" s="46"/>
      <c r="S44" s="8">
        <v>96.277171388493997</v>
      </c>
      <c r="T44" s="8">
        <v>84.904796300542642</v>
      </c>
      <c r="U44" s="46"/>
      <c r="V44" s="8">
        <v>80.865454159048269</v>
      </c>
      <c r="W44" s="8">
        <v>74.700290220243787</v>
      </c>
    </row>
    <row r="45" spans="1:23" customFormat="1" x14ac:dyDescent="0.3">
      <c r="A45" s="37" t="s">
        <v>22</v>
      </c>
      <c r="B45" s="4">
        <v>44</v>
      </c>
      <c r="D45" s="47">
        <v>0.85288735253246029</v>
      </c>
      <c r="E45" s="45">
        <v>2.4325161922662026</v>
      </c>
      <c r="F45" s="46"/>
      <c r="G45" s="45">
        <v>100.17327201988242</v>
      </c>
      <c r="H45" s="45">
        <v>103.88207035519268</v>
      </c>
      <c r="I45" s="46"/>
      <c r="J45" s="45">
        <v>0.13195764248329922</v>
      </c>
      <c r="K45" s="45">
        <v>0.64170001338048965</v>
      </c>
      <c r="L45" s="46"/>
      <c r="M45" s="45">
        <v>0</v>
      </c>
      <c r="N45" s="45">
        <v>3.5161109512271755</v>
      </c>
      <c r="O45" s="46"/>
      <c r="P45" s="8">
        <v>99.518688311124819</v>
      </c>
      <c r="Q45" s="8">
        <v>76.531312722563001</v>
      </c>
      <c r="R45" s="46"/>
      <c r="S45" s="8">
        <v>97.018178602031668</v>
      </c>
      <c r="T45" s="8">
        <v>87.97804198156868</v>
      </c>
      <c r="U45" s="46"/>
      <c r="V45" s="8">
        <v>72.46538661166457</v>
      </c>
      <c r="W45" s="8">
        <v>64.506052726972456</v>
      </c>
    </row>
    <row r="46" spans="1:23" customFormat="1" x14ac:dyDescent="0.3">
      <c r="A46" s="37" t="s">
        <v>22</v>
      </c>
      <c r="B46" s="2">
        <v>45</v>
      </c>
      <c r="D46" s="47">
        <v>0.25863660551274376</v>
      </c>
      <c r="E46" s="45">
        <v>1.9023742114253395</v>
      </c>
      <c r="F46" s="46"/>
      <c r="G46" s="45">
        <v>86.665364804507462</v>
      </c>
      <c r="H46" s="45">
        <v>104.72884576159194</v>
      </c>
      <c r="I46" s="46"/>
      <c r="J46" s="45">
        <v>0.25467553241848861</v>
      </c>
      <c r="K46" s="45">
        <v>0.52827564319931497</v>
      </c>
      <c r="L46" s="46"/>
      <c r="M46" s="45">
        <v>0.38347724823832036</v>
      </c>
      <c r="N46" s="45">
        <v>1.7931499140685561</v>
      </c>
      <c r="O46" s="46"/>
      <c r="P46" s="8">
        <v>92.169866146989861</v>
      </c>
      <c r="Q46" s="8">
        <v>74.35010921557641</v>
      </c>
      <c r="R46" s="46"/>
      <c r="S46" s="8">
        <v>93.468412151096459</v>
      </c>
      <c r="T46" s="8">
        <v>75.347794623958151</v>
      </c>
      <c r="U46" s="46"/>
      <c r="V46" s="8">
        <v>71.584341893904181</v>
      </c>
      <c r="W46" s="8">
        <v>62.532118455632158</v>
      </c>
    </row>
    <row r="47" spans="1:23" customFormat="1" x14ac:dyDescent="0.3">
      <c r="A47" s="41" t="s">
        <v>7</v>
      </c>
      <c r="B47" s="4">
        <v>46</v>
      </c>
      <c r="D47" s="47">
        <v>81.704776775120592</v>
      </c>
      <c r="E47" s="45">
        <v>93.808272712707947</v>
      </c>
      <c r="F47" s="46"/>
      <c r="G47" s="45">
        <v>90.865526903271217</v>
      </c>
      <c r="H47" s="45">
        <v>106.80431233747581</v>
      </c>
      <c r="I47" s="46"/>
      <c r="J47" s="45">
        <v>57.481824854526444</v>
      </c>
      <c r="K47" s="45">
        <v>73.515965189075501</v>
      </c>
      <c r="L47" s="46"/>
      <c r="M47" s="45">
        <v>0.12930293449843724</v>
      </c>
      <c r="N47" s="45">
        <v>5.7262570190625652</v>
      </c>
      <c r="O47" s="46"/>
      <c r="P47" s="8">
        <v>108.87341765524907</v>
      </c>
      <c r="Q47" s="8">
        <v>87.618288822057821</v>
      </c>
      <c r="R47" s="46"/>
      <c r="S47" s="8">
        <v>15.840836908093181</v>
      </c>
      <c r="T47" s="8">
        <v>81.618052992580076</v>
      </c>
      <c r="U47" s="46"/>
      <c r="V47" s="8">
        <v>65.022979082050597</v>
      </c>
      <c r="W47" s="8">
        <v>69.555086883889203</v>
      </c>
    </row>
    <row r="48" spans="1:23" customFormat="1" x14ac:dyDescent="0.3">
      <c r="A48" s="41" t="s">
        <v>7</v>
      </c>
      <c r="B48" s="2">
        <v>47</v>
      </c>
      <c r="D48" s="47">
        <v>94.440034001658375</v>
      </c>
      <c r="E48" s="45">
        <v>90.200213577955651</v>
      </c>
      <c r="F48" s="46"/>
      <c r="G48" s="45">
        <v>90.168552339255555</v>
      </c>
      <c r="H48" s="45">
        <v>107.34749667704055</v>
      </c>
      <c r="I48" s="46"/>
      <c r="J48" s="45">
        <v>78.083260122414941</v>
      </c>
      <c r="K48" s="45">
        <v>77.100212954603691</v>
      </c>
      <c r="L48" s="46"/>
      <c r="M48" s="45">
        <v>6.3032752495858102E-2</v>
      </c>
      <c r="N48" s="45">
        <v>0.94769403317410406</v>
      </c>
      <c r="O48" s="46"/>
      <c r="P48" s="8">
        <v>112.95359444231585</v>
      </c>
      <c r="Q48" s="8">
        <v>90.848009008031468</v>
      </c>
      <c r="R48" s="46"/>
      <c r="S48" s="8">
        <v>3.3893735865471792</v>
      </c>
      <c r="T48" s="8">
        <v>74.091627991021596</v>
      </c>
      <c r="U48" s="46"/>
      <c r="V48" s="8">
        <v>72.802862282830901</v>
      </c>
      <c r="W48" s="8">
        <v>80.703333386730264</v>
      </c>
    </row>
    <row r="49" spans="1:23" customFormat="1" x14ac:dyDescent="0.3">
      <c r="A49" s="37" t="s">
        <v>24</v>
      </c>
      <c r="B49" s="4">
        <v>48</v>
      </c>
      <c r="D49" s="47">
        <v>1.6800659679878305</v>
      </c>
      <c r="E49" s="45">
        <v>57.074685478412235</v>
      </c>
      <c r="F49" s="46"/>
      <c r="G49" s="45">
        <v>93.791061865205876</v>
      </c>
      <c r="H49" s="45">
        <v>106.29441558617026</v>
      </c>
      <c r="I49" s="46"/>
      <c r="J49" s="45">
        <v>0.2683329617763307</v>
      </c>
      <c r="K49" s="45">
        <v>8.8798040749372831</v>
      </c>
      <c r="L49" s="46"/>
      <c r="M49" s="45">
        <v>6.8822529652394007E-2</v>
      </c>
      <c r="N49" s="45">
        <v>1.3752907884736536</v>
      </c>
      <c r="O49" s="46"/>
      <c r="P49" s="8">
        <v>95.358687607659547</v>
      </c>
      <c r="Q49" s="8">
        <v>98.26285521636126</v>
      </c>
      <c r="R49" s="46"/>
      <c r="S49" s="8">
        <v>5.5304145991019311</v>
      </c>
      <c r="T49" s="8">
        <v>77.216570689037553</v>
      </c>
      <c r="U49" s="46"/>
      <c r="V49" s="8">
        <v>91.225198826269619</v>
      </c>
      <c r="W49" s="8">
        <v>80.744461334099938</v>
      </c>
    </row>
    <row r="50" spans="1:23" customFormat="1" x14ac:dyDescent="0.3">
      <c r="A50" s="37" t="s">
        <v>24</v>
      </c>
      <c r="B50" s="2">
        <v>49</v>
      </c>
      <c r="D50" s="47">
        <v>9.4388126143939502E-2</v>
      </c>
      <c r="E50" s="45">
        <v>25.877114000945596</v>
      </c>
      <c r="F50" s="46"/>
      <c r="G50" s="45">
        <v>92.792878067710177</v>
      </c>
      <c r="H50" s="45">
        <v>103.89904485128203</v>
      </c>
      <c r="I50" s="46"/>
      <c r="J50" s="45">
        <v>0.54170346351091547</v>
      </c>
      <c r="K50" s="45">
        <v>1.6434345269333215</v>
      </c>
      <c r="L50" s="46"/>
      <c r="M50" s="45">
        <v>14.372121828710071</v>
      </c>
      <c r="N50" s="45">
        <v>89.654954200902097</v>
      </c>
      <c r="O50" s="46"/>
      <c r="P50" s="8">
        <v>93.877810451885978</v>
      </c>
      <c r="Q50" s="8">
        <v>98.590584985201588</v>
      </c>
      <c r="R50" s="46"/>
      <c r="S50" s="8">
        <v>95.419300512762661</v>
      </c>
      <c r="T50" s="8">
        <v>91.153366779260764</v>
      </c>
      <c r="U50" s="46"/>
      <c r="V50" s="8">
        <v>110.53531339121416</v>
      </c>
      <c r="W50" s="8">
        <v>91.384379435782051</v>
      </c>
    </row>
    <row r="51" spans="1:23" customFormat="1" x14ac:dyDescent="0.3">
      <c r="A51" s="37" t="s">
        <v>24</v>
      </c>
      <c r="B51" s="4">
        <v>50</v>
      </c>
      <c r="D51" s="47">
        <v>0.6150604089584456</v>
      </c>
      <c r="E51" s="45">
        <v>28.106188871747396</v>
      </c>
      <c r="F51" s="46"/>
      <c r="G51" s="45">
        <v>92.480380472641343</v>
      </c>
      <c r="H51" s="45">
        <v>105.34730072648067</v>
      </c>
      <c r="I51" s="46"/>
      <c r="J51" s="45">
        <v>0.27568220850014102</v>
      </c>
      <c r="K51" s="45">
        <v>2.5683938443034067</v>
      </c>
      <c r="L51" s="46"/>
      <c r="M51" s="45">
        <v>60.678883246243551</v>
      </c>
      <c r="N51" s="45">
        <v>92.230115028727681</v>
      </c>
      <c r="O51" s="46"/>
      <c r="P51" s="8">
        <v>101.32129989119143</v>
      </c>
      <c r="Q51" s="8">
        <v>79.385421655315241</v>
      </c>
      <c r="R51" s="46"/>
      <c r="S51" s="8">
        <v>99.690338775900727</v>
      </c>
      <c r="T51" s="8">
        <v>92.95766364904712</v>
      </c>
      <c r="U51" s="46"/>
      <c r="V51" s="8">
        <v>89.335212764065503</v>
      </c>
      <c r="W51" s="8">
        <v>90.116158092714542</v>
      </c>
    </row>
    <row r="52" spans="1:23" customFormat="1" x14ac:dyDescent="0.3">
      <c r="A52" s="41" t="s">
        <v>7</v>
      </c>
      <c r="B52" s="2">
        <v>51</v>
      </c>
      <c r="D52" s="47">
        <v>89.199215610808579</v>
      </c>
      <c r="E52" s="45">
        <v>89.327430343419479</v>
      </c>
      <c r="F52" s="46"/>
      <c r="G52" s="45">
        <v>92.82354513103823</v>
      </c>
      <c r="H52" s="45">
        <v>99.244854662368652</v>
      </c>
      <c r="I52" s="46"/>
      <c r="J52" s="45">
        <v>45.972115998851208</v>
      </c>
      <c r="K52" s="45">
        <v>54.155695163042793</v>
      </c>
      <c r="L52" s="46"/>
      <c r="M52" s="45">
        <v>92.998543332792437</v>
      </c>
      <c r="N52" s="45">
        <v>90.711581433003815</v>
      </c>
      <c r="O52" s="46"/>
      <c r="P52" s="8">
        <v>90.645209933586713</v>
      </c>
      <c r="Q52" s="8">
        <v>82.369238722202482</v>
      </c>
      <c r="R52" s="46"/>
      <c r="S52" s="8">
        <v>76.653941858414527</v>
      </c>
      <c r="T52" s="8">
        <v>78.599120011808807</v>
      </c>
      <c r="U52" s="46"/>
      <c r="V52" s="8">
        <v>83.541583166292156</v>
      </c>
      <c r="W52" s="8">
        <v>73.837339783626817</v>
      </c>
    </row>
    <row r="53" spans="1:23" customFormat="1" x14ac:dyDescent="0.3">
      <c r="A53" s="37" t="s">
        <v>24</v>
      </c>
      <c r="B53" s="4">
        <v>52</v>
      </c>
      <c r="D53" s="47">
        <v>0.44744063544016283</v>
      </c>
      <c r="E53" s="45">
        <v>18.391654539253629</v>
      </c>
      <c r="F53" s="46"/>
      <c r="G53" s="45">
        <v>91.116294584315369</v>
      </c>
      <c r="H53" s="45">
        <v>98.668834679691869</v>
      </c>
      <c r="I53" s="46"/>
      <c r="J53" s="45">
        <v>0.27315939876631212</v>
      </c>
      <c r="K53" s="45">
        <v>6.2990836846456402</v>
      </c>
      <c r="L53" s="46"/>
      <c r="M53" s="45">
        <v>0.31126707896693534</v>
      </c>
      <c r="N53" s="45">
        <v>16.939868965760891</v>
      </c>
      <c r="O53" s="46"/>
      <c r="P53" s="8">
        <v>87.52451377694176</v>
      </c>
      <c r="Q53" s="8">
        <v>82.019491710239905</v>
      </c>
      <c r="R53" s="46"/>
      <c r="S53" s="8">
        <v>110.044831594668</v>
      </c>
      <c r="T53" s="8">
        <v>84.46334677296376</v>
      </c>
      <c r="U53" s="46"/>
      <c r="V53" s="8">
        <v>87.920479811725116</v>
      </c>
      <c r="W53" s="8">
        <v>75.359883028360059</v>
      </c>
    </row>
    <row r="54" spans="1:23" customFormat="1" x14ac:dyDescent="0.3">
      <c r="A54" s="42" t="s">
        <v>33</v>
      </c>
      <c r="B54" s="2">
        <v>53</v>
      </c>
      <c r="D54" s="47">
        <v>4.2862045201133947</v>
      </c>
      <c r="E54" s="45">
        <v>107.46593238760418</v>
      </c>
      <c r="F54" s="46"/>
      <c r="G54" s="45">
        <v>0.41449436275809348</v>
      </c>
      <c r="H54" s="45">
        <v>118.87357020952021</v>
      </c>
      <c r="I54" s="46"/>
      <c r="J54" s="45">
        <v>0.96858934508201722</v>
      </c>
      <c r="K54" s="45">
        <v>58.514222978284522</v>
      </c>
      <c r="L54" s="46"/>
      <c r="M54" s="45">
        <v>0.32754724625092024</v>
      </c>
      <c r="N54" s="45">
        <v>92.466207728839393</v>
      </c>
      <c r="O54" s="46"/>
      <c r="P54" s="8">
        <v>0.86781166385006803</v>
      </c>
      <c r="Q54" s="8">
        <v>54.422739450179783</v>
      </c>
      <c r="R54" s="46"/>
      <c r="S54" s="8">
        <v>0.91478109037190802</v>
      </c>
      <c r="T54" s="8">
        <v>55.001118272851244</v>
      </c>
      <c r="U54" s="46"/>
      <c r="V54" s="8">
        <v>0.65780234273223548</v>
      </c>
      <c r="W54" s="8">
        <v>55.82070895493986</v>
      </c>
    </row>
    <row r="55" spans="1:23" customFormat="1" x14ac:dyDescent="0.3">
      <c r="A55" s="42" t="s">
        <v>33</v>
      </c>
      <c r="B55" s="4">
        <v>54</v>
      </c>
      <c r="D55" s="47">
        <v>0.34744636979530147</v>
      </c>
      <c r="E55" s="45">
        <v>1.2613299922559367</v>
      </c>
      <c r="F55" s="46"/>
      <c r="G55" s="45">
        <v>0.11128914704471142</v>
      </c>
      <c r="H55" s="45">
        <v>2.9837238553869776</v>
      </c>
      <c r="I55" s="46"/>
      <c r="J55" s="45">
        <v>0.26160233747066874</v>
      </c>
      <c r="K55" s="45">
        <v>0.12999366078726074</v>
      </c>
      <c r="L55" s="46"/>
      <c r="M55" s="45">
        <v>0.12673184669944995</v>
      </c>
      <c r="N55" s="45">
        <v>0.82806019070586179</v>
      </c>
      <c r="O55" s="46"/>
      <c r="P55" s="8">
        <v>1.09964702069416</v>
      </c>
      <c r="Q55" s="8">
        <v>39.027550886366058</v>
      </c>
      <c r="R55" s="46"/>
      <c r="S55" s="8">
        <v>0.92374608568493011</v>
      </c>
      <c r="T55" s="8">
        <v>33.949453874067146</v>
      </c>
      <c r="U55" s="46"/>
      <c r="V55" s="8">
        <v>82.854595392230777</v>
      </c>
      <c r="W55" s="8">
        <v>96.22372631967832</v>
      </c>
    </row>
    <row r="56" spans="1:23" customFormat="1" x14ac:dyDescent="0.3">
      <c r="A56" s="42" t="s">
        <v>33</v>
      </c>
      <c r="B56" s="2">
        <v>55</v>
      </c>
      <c r="D56" s="47">
        <v>0</v>
      </c>
      <c r="E56" s="45">
        <v>0</v>
      </c>
      <c r="F56" s="46"/>
      <c r="G56" s="45">
        <v>5.6250503542562849E-2</v>
      </c>
      <c r="H56" s="45">
        <v>0.31340437369644031</v>
      </c>
      <c r="I56" s="46"/>
      <c r="J56" s="45">
        <v>0.25724877702539162</v>
      </c>
      <c r="K56" s="45">
        <v>0.12599446500915737</v>
      </c>
      <c r="L56" s="46"/>
      <c r="M56" s="45">
        <v>0</v>
      </c>
      <c r="N56" s="45">
        <v>0.25156910835142127</v>
      </c>
      <c r="O56" s="46"/>
      <c r="P56" s="8">
        <v>0.22173210417275688</v>
      </c>
      <c r="Q56" s="8">
        <v>2.4331754625003743</v>
      </c>
      <c r="R56" s="46"/>
      <c r="S56" s="8">
        <v>0.26352234568053812</v>
      </c>
      <c r="T56" s="8">
        <v>2.4082552874281737</v>
      </c>
      <c r="U56" s="46"/>
      <c r="V56" s="8">
        <v>74.817179233210169</v>
      </c>
      <c r="W56" s="8">
        <v>76.609802198214155</v>
      </c>
    </row>
    <row r="57" spans="1:23" customFormat="1" x14ac:dyDescent="0.3">
      <c r="A57" s="42" t="s">
        <v>33</v>
      </c>
      <c r="B57" s="4">
        <v>56</v>
      </c>
      <c r="D57" s="47">
        <v>8.7750493552342601E-2</v>
      </c>
      <c r="E57" s="45">
        <v>0.37021954727469275</v>
      </c>
      <c r="F57" s="46"/>
      <c r="G57" s="45">
        <v>0</v>
      </c>
      <c r="H57" s="45">
        <v>0.12195195733334521</v>
      </c>
      <c r="I57" s="46"/>
      <c r="J57" s="45">
        <v>0.13395885711706018</v>
      </c>
      <c r="K57" s="45">
        <v>0.383710416164252</v>
      </c>
      <c r="L57" s="46"/>
      <c r="M57" s="45">
        <v>6.4485864105649923E-2</v>
      </c>
      <c r="N57" s="45">
        <v>0</v>
      </c>
      <c r="O57" s="46"/>
      <c r="P57" s="8">
        <v>0.4613067597604279</v>
      </c>
      <c r="Q57" s="8">
        <v>1.4629171657827182</v>
      </c>
      <c r="R57" s="46"/>
      <c r="S57" s="8">
        <v>0.26316889551388478</v>
      </c>
      <c r="T57" s="8">
        <v>1.1223990836970812</v>
      </c>
      <c r="U57" s="46"/>
      <c r="V57" s="8">
        <v>73.314897942500295</v>
      </c>
      <c r="W57" s="8">
        <v>72.238169649883403</v>
      </c>
    </row>
    <row r="58" spans="1:23" customFormat="1" x14ac:dyDescent="0.3">
      <c r="A58" s="42" t="s">
        <v>33</v>
      </c>
      <c r="B58" s="2">
        <v>57</v>
      </c>
      <c r="D58" s="47">
        <v>0</v>
      </c>
      <c r="E58" s="45">
        <v>9.5470404115531066E-2</v>
      </c>
      <c r="F58" s="46"/>
      <c r="G58" s="45">
        <v>0.11163272043409568</v>
      </c>
      <c r="H58" s="45">
        <v>0.18891531837031639</v>
      </c>
      <c r="I58" s="46"/>
      <c r="J58" s="45">
        <v>0</v>
      </c>
      <c r="K58" s="45">
        <v>0.2394441844428733</v>
      </c>
      <c r="L58" s="46"/>
      <c r="M58" s="45">
        <v>6.4140844195785307E-2</v>
      </c>
      <c r="N58" s="45">
        <v>0</v>
      </c>
      <c r="O58" s="46"/>
      <c r="P58" s="8">
        <v>0.89587801779088538</v>
      </c>
      <c r="Q58" s="8">
        <v>3.1318100012381054</v>
      </c>
      <c r="R58" s="46"/>
      <c r="S58" s="8">
        <v>2.2603227412079767</v>
      </c>
      <c r="T58" s="8">
        <v>1.1109091215132627</v>
      </c>
      <c r="U58" s="46"/>
      <c r="V58" s="8">
        <v>65.457066719741789</v>
      </c>
      <c r="W58" s="8">
        <v>71.228952318138369</v>
      </c>
    </row>
    <row r="59" spans="1:23" customFormat="1" x14ac:dyDescent="0.3">
      <c r="A59" s="42" t="s">
        <v>33</v>
      </c>
      <c r="B59" s="4">
        <v>58</v>
      </c>
      <c r="D59" s="47">
        <v>0.16534839600888887</v>
      </c>
      <c r="E59" s="45">
        <v>0</v>
      </c>
      <c r="F59" s="46"/>
      <c r="G59" s="45">
        <v>0.11564935616400049</v>
      </c>
      <c r="H59" s="45">
        <v>0.50761789377837407</v>
      </c>
      <c r="I59" s="46"/>
      <c r="J59" s="45">
        <v>0.13749080919479717</v>
      </c>
      <c r="K59" s="45">
        <v>0.3865792790888446</v>
      </c>
      <c r="L59" s="46"/>
      <c r="M59" s="45">
        <v>0.19125308696008408</v>
      </c>
      <c r="N59" s="45">
        <v>0</v>
      </c>
      <c r="O59" s="46"/>
      <c r="P59" s="8">
        <v>0.83326388102765403</v>
      </c>
      <c r="Q59" s="8">
        <v>3.1696538591958894</v>
      </c>
      <c r="R59" s="46"/>
      <c r="S59" s="8">
        <v>1.981740764265532</v>
      </c>
      <c r="T59" s="8">
        <v>2.4377243712227878</v>
      </c>
      <c r="U59" s="46"/>
      <c r="V59" s="8">
        <v>69.173522162788657</v>
      </c>
      <c r="W59" s="8">
        <v>68.559222108037659</v>
      </c>
    </row>
    <row r="60" spans="1:23" customFormat="1" x14ac:dyDescent="0.3">
      <c r="A60" s="42" t="s">
        <v>33</v>
      </c>
      <c r="B60" s="2">
        <v>59</v>
      </c>
      <c r="D60" s="47">
        <v>0.16847210626094591</v>
      </c>
      <c r="E60" s="45">
        <v>0.44581599031497665</v>
      </c>
      <c r="F60" s="46"/>
      <c r="G60" s="45">
        <v>5.7487597287669563E-2</v>
      </c>
      <c r="H60" s="45">
        <v>1.9091896568636519</v>
      </c>
      <c r="I60" s="46"/>
      <c r="J60" s="45">
        <v>0.5197491051878973</v>
      </c>
      <c r="K60" s="45">
        <v>0.25478277094244761</v>
      </c>
      <c r="L60" s="46"/>
      <c r="M60" s="45">
        <v>0</v>
      </c>
      <c r="N60" s="45">
        <v>6.3942366481821569E-2</v>
      </c>
      <c r="O60" s="46"/>
      <c r="P60" s="8">
        <v>0.79772181975159284</v>
      </c>
      <c r="Q60" s="8">
        <v>1.0756308747834651</v>
      </c>
      <c r="R60" s="46"/>
      <c r="S60" s="8">
        <v>0.94610797675740532</v>
      </c>
      <c r="T60" s="8">
        <v>0.98226087807445839</v>
      </c>
      <c r="U60" s="46"/>
      <c r="V60" s="8">
        <v>74.838471247256962</v>
      </c>
      <c r="W60" s="8">
        <v>71.74143593561233</v>
      </c>
    </row>
    <row r="61" spans="1:23" customFormat="1" x14ac:dyDescent="0.3">
      <c r="A61" s="42" t="s">
        <v>33</v>
      </c>
      <c r="B61" s="4">
        <v>60</v>
      </c>
      <c r="D61" s="47">
        <v>0.90739724721454229</v>
      </c>
      <c r="E61" s="45">
        <v>0.17560731511771635</v>
      </c>
      <c r="F61" s="46"/>
      <c r="G61" s="45">
        <v>6.415085516370933E-2</v>
      </c>
      <c r="H61" s="45">
        <v>0</v>
      </c>
      <c r="I61" s="46"/>
      <c r="J61" s="45">
        <v>0</v>
      </c>
      <c r="K61" s="45">
        <v>0.27723849103556547</v>
      </c>
      <c r="L61" s="46"/>
      <c r="M61" s="45">
        <v>0.2076026499190137</v>
      </c>
      <c r="N61" s="45">
        <v>0.20521651501544214</v>
      </c>
      <c r="O61" s="46"/>
      <c r="P61" s="8">
        <v>0.53793321817700901</v>
      </c>
      <c r="Q61" s="8">
        <v>1.3618791125039509</v>
      </c>
      <c r="R61" s="46"/>
      <c r="S61" s="8">
        <v>2.2211093037185599</v>
      </c>
      <c r="T61" s="8">
        <v>1.6912108559833938</v>
      </c>
      <c r="U61" s="46"/>
      <c r="V61" s="8">
        <v>91.823767113097162</v>
      </c>
      <c r="W61" s="8">
        <v>88.34938036270411</v>
      </c>
    </row>
    <row r="62" spans="1:23" customFormat="1" x14ac:dyDescent="0.3">
      <c r="A62" s="42" t="s">
        <v>33</v>
      </c>
      <c r="B62" s="2">
        <v>61</v>
      </c>
      <c r="D62" s="47">
        <v>0</v>
      </c>
      <c r="E62" s="45">
        <v>0.55786984794527494</v>
      </c>
      <c r="F62" s="46"/>
      <c r="G62" s="45">
        <v>6.2704679816088141E-2</v>
      </c>
      <c r="H62" s="45">
        <v>0</v>
      </c>
      <c r="I62" s="46"/>
      <c r="J62" s="45">
        <v>0</v>
      </c>
      <c r="K62" s="45">
        <v>0.36010431975484358</v>
      </c>
      <c r="L62" s="46"/>
      <c r="M62" s="45">
        <v>0.209328836032531</v>
      </c>
      <c r="N62" s="45">
        <v>0.4122455965449594</v>
      </c>
      <c r="O62" s="46"/>
      <c r="P62" s="8">
        <v>0.89241457184581741</v>
      </c>
      <c r="Q62" s="8">
        <v>2.3715017332155126</v>
      </c>
      <c r="R62" s="46"/>
      <c r="S62" s="8">
        <v>0</v>
      </c>
      <c r="T62" s="8">
        <v>1.4557475559125355</v>
      </c>
      <c r="U62" s="46"/>
      <c r="V62" s="8">
        <v>110.72119414557375</v>
      </c>
      <c r="W62" s="8">
        <v>96.219196012412795</v>
      </c>
    </row>
    <row r="63" spans="1:23" customFormat="1" x14ac:dyDescent="0.3">
      <c r="A63" s="42" t="s">
        <v>33</v>
      </c>
      <c r="B63" s="4">
        <v>62</v>
      </c>
      <c r="D63" s="47">
        <v>8.7475053865544758E-2</v>
      </c>
      <c r="E63" s="45">
        <v>8.9509687174639099E-2</v>
      </c>
      <c r="F63" s="46"/>
      <c r="G63" s="45">
        <v>0.11356094852848203</v>
      </c>
      <c r="H63" s="45">
        <v>0</v>
      </c>
      <c r="I63" s="46"/>
      <c r="J63" s="45">
        <v>0.24953650466717869</v>
      </c>
      <c r="K63" s="45">
        <v>1.2904248765954909</v>
      </c>
      <c r="L63" s="46"/>
      <c r="M63" s="45">
        <v>6.6636530828072346E-2</v>
      </c>
      <c r="N63" s="45">
        <v>0.13602602880531767</v>
      </c>
      <c r="O63" s="46"/>
      <c r="P63" s="48">
        <v>1.4028107393387879</v>
      </c>
      <c r="Q63" s="8">
        <v>0.47572148202997544</v>
      </c>
      <c r="R63" s="46"/>
      <c r="S63" s="8">
        <v>1.0757614769429915</v>
      </c>
      <c r="T63" s="8">
        <v>0.25241953074379014</v>
      </c>
      <c r="U63" s="46"/>
      <c r="V63" s="8">
        <v>103.38682318530223</v>
      </c>
      <c r="W63" s="8">
        <v>86.717815582588059</v>
      </c>
    </row>
    <row r="64" spans="1:23" customFormat="1" x14ac:dyDescent="0.3">
      <c r="A64" s="42" t="s">
        <v>33</v>
      </c>
      <c r="B64" s="2">
        <v>63</v>
      </c>
      <c r="D64" s="47">
        <v>0.18086378092373051</v>
      </c>
      <c r="E64" s="45">
        <v>9.740834296422525E-2</v>
      </c>
      <c r="F64" s="46"/>
      <c r="G64" s="45">
        <v>5.4430053227211471E-2</v>
      </c>
      <c r="H64" s="45">
        <v>0</v>
      </c>
      <c r="I64" s="46"/>
      <c r="J64" s="45">
        <v>0.12745025540200866</v>
      </c>
      <c r="K64" s="45">
        <v>0.50062309062034926</v>
      </c>
      <c r="L64" s="46"/>
      <c r="M64" s="45">
        <v>0.12923655722200067</v>
      </c>
      <c r="N64" s="45">
        <v>6.417314584009573E-2</v>
      </c>
      <c r="O64" s="46"/>
      <c r="P64" s="48">
        <v>0.80922742292108707</v>
      </c>
      <c r="Q64" s="8">
        <v>1.8991727668735705</v>
      </c>
      <c r="R64" s="46"/>
      <c r="S64" s="8">
        <v>0.9579861757481819</v>
      </c>
      <c r="T64" s="8">
        <v>0.60783810637939384</v>
      </c>
      <c r="U64" s="46"/>
      <c r="V64" s="8">
        <v>93.364965796445958</v>
      </c>
      <c r="W64" s="8">
        <v>90.067589233215983</v>
      </c>
    </row>
    <row r="65" spans="1:33" customFormat="1" x14ac:dyDescent="0.3">
      <c r="A65" s="42" t="s">
        <v>33</v>
      </c>
      <c r="B65" s="4">
        <v>64</v>
      </c>
      <c r="D65" s="47">
        <v>8.9177901580794056E-2</v>
      </c>
      <c r="E65" s="45">
        <v>9.3380376349758626E-2</v>
      </c>
      <c r="F65" s="46"/>
      <c r="G65" s="45">
        <v>0</v>
      </c>
      <c r="H65" s="45">
        <v>0.13779072036488069</v>
      </c>
      <c r="I65" s="46"/>
      <c r="J65" s="45">
        <v>0.37109551358549997</v>
      </c>
      <c r="K65" s="45">
        <v>0.74173310572336582</v>
      </c>
      <c r="L65" s="46"/>
      <c r="M65" s="45">
        <v>6.4370445785849481E-2</v>
      </c>
      <c r="N65" s="45">
        <v>0</v>
      </c>
      <c r="O65" s="46"/>
      <c r="P65" s="48">
        <v>0.44655255851970233</v>
      </c>
      <c r="Q65" s="8">
        <v>8.9949242978191464</v>
      </c>
      <c r="R65" s="46"/>
      <c r="S65" s="8">
        <v>0.79422424769870736</v>
      </c>
      <c r="T65" s="8">
        <v>6.3420407099377281</v>
      </c>
      <c r="U65" s="46"/>
      <c r="V65" s="8">
        <v>90.422817943063905</v>
      </c>
      <c r="W65" s="8">
        <v>95.28812187095248</v>
      </c>
      <c r="X65" s="12"/>
      <c r="Y65" s="12"/>
      <c r="Z65" s="12"/>
      <c r="AA65" s="12"/>
      <c r="AB65" s="12"/>
      <c r="AC65" s="12"/>
      <c r="AD65" s="12"/>
      <c r="AE65" s="12"/>
      <c r="AF65" s="12"/>
      <c r="AG65" s="12"/>
    </row>
    <row r="66" spans="1:33" customFormat="1" x14ac:dyDescent="0.3">
      <c r="A66" s="42" t="s">
        <v>33</v>
      </c>
      <c r="B66" s="2">
        <v>65</v>
      </c>
      <c r="D66" s="47">
        <v>0</v>
      </c>
      <c r="E66" s="45">
        <v>0</v>
      </c>
      <c r="F66" s="46"/>
      <c r="G66" s="45">
        <v>0</v>
      </c>
      <c r="H66" s="45">
        <v>6.4371145518774472E-2</v>
      </c>
      <c r="I66" s="46"/>
      <c r="J66" s="45">
        <v>0.24860486349524494</v>
      </c>
      <c r="K66" s="45">
        <v>0</v>
      </c>
      <c r="L66" s="46"/>
      <c r="M66" s="45">
        <v>0</v>
      </c>
      <c r="N66" s="45">
        <v>0.12378300980294943</v>
      </c>
      <c r="O66" s="46"/>
      <c r="P66" s="48">
        <v>0.46081561601833532</v>
      </c>
      <c r="Q66" s="8">
        <v>5.5066602572376899</v>
      </c>
      <c r="R66" s="46"/>
      <c r="S66" s="8">
        <v>0.79683531175031797</v>
      </c>
      <c r="T66" s="8">
        <v>5.6320692477371024</v>
      </c>
      <c r="U66" s="46"/>
      <c r="V66" s="8">
        <v>88.718125473645486</v>
      </c>
      <c r="W66" s="8">
        <v>95.672522713214363</v>
      </c>
      <c r="X66" s="12"/>
      <c r="Y66" s="12"/>
      <c r="Z66" s="12"/>
      <c r="AA66" s="12"/>
      <c r="AB66" s="12"/>
      <c r="AC66" s="12"/>
      <c r="AD66" s="12"/>
      <c r="AE66" s="12"/>
      <c r="AF66" s="12"/>
      <c r="AG66" s="12"/>
    </row>
    <row r="67" spans="1:33" s="12" customFormat="1" x14ac:dyDescent="0.3">
      <c r="A67" s="42" t="s">
        <v>33</v>
      </c>
      <c r="B67" s="4">
        <v>66</v>
      </c>
      <c r="C67"/>
      <c r="D67" s="47">
        <v>8.8236710007381966E-2</v>
      </c>
      <c r="E67" s="45">
        <v>0.4452414851728182</v>
      </c>
      <c r="F67" s="46"/>
      <c r="G67" s="45">
        <v>5.4402756309845771E-2</v>
      </c>
      <c r="H67" s="45">
        <v>0</v>
      </c>
      <c r="I67" s="46"/>
      <c r="J67" s="45">
        <v>0.63819089847422805</v>
      </c>
      <c r="K67" s="45">
        <v>0</v>
      </c>
      <c r="L67" s="46"/>
      <c r="M67" s="45">
        <v>0.19714394163544033</v>
      </c>
      <c r="N67" s="45">
        <v>0</v>
      </c>
      <c r="O67" s="46"/>
      <c r="P67" s="48">
        <v>0.36068422278768458</v>
      </c>
      <c r="Q67" s="8">
        <v>4.4704394567704266</v>
      </c>
      <c r="R67" s="46"/>
      <c r="S67" s="8">
        <v>0.79193453720178641</v>
      </c>
      <c r="T67" s="8">
        <v>8.0602389731974515</v>
      </c>
      <c r="U67" s="46"/>
      <c r="V67" s="8">
        <v>85.096394258532513</v>
      </c>
      <c r="W67" s="8">
        <v>73.329163902450802</v>
      </c>
      <c r="X67"/>
      <c r="Y67"/>
      <c r="Z67"/>
      <c r="AA67"/>
      <c r="AB67"/>
      <c r="AC67"/>
      <c r="AD67"/>
      <c r="AE67"/>
      <c r="AF67"/>
      <c r="AG67"/>
    </row>
    <row r="68" spans="1:33" customFormat="1" x14ac:dyDescent="0.3">
      <c r="A68" s="37" t="s">
        <v>24</v>
      </c>
      <c r="B68" s="2">
        <v>67</v>
      </c>
      <c r="D68" s="47">
        <v>5.1048965309571948</v>
      </c>
      <c r="E68" s="45">
        <v>62.225509442494101</v>
      </c>
      <c r="F68" s="46"/>
      <c r="G68" s="45">
        <v>8.3772012627765218</v>
      </c>
      <c r="H68" s="45">
        <v>69.921821214259666</v>
      </c>
      <c r="I68" s="46"/>
      <c r="J68" s="45">
        <v>0</v>
      </c>
      <c r="K68" s="45">
        <v>29.332305641173264</v>
      </c>
      <c r="L68" s="46"/>
      <c r="M68" s="45">
        <v>2.2946219977593767</v>
      </c>
      <c r="N68" s="45">
        <v>69.70281794737835</v>
      </c>
      <c r="O68" s="46"/>
      <c r="P68" s="48">
        <v>100.76331596897148</v>
      </c>
      <c r="Q68" s="8">
        <v>78.433178108213468</v>
      </c>
      <c r="R68" s="46"/>
      <c r="S68" s="8">
        <v>98.105604691926047</v>
      </c>
      <c r="T68" s="8">
        <v>91.584667178881418</v>
      </c>
      <c r="U68" s="46"/>
      <c r="V68" s="8">
        <v>79.258280470378494</v>
      </c>
      <c r="W68" s="8">
        <v>83.39590643564874</v>
      </c>
    </row>
    <row r="69" spans="1:33" customFormat="1" x14ac:dyDescent="0.3">
      <c r="A69" s="37" t="s">
        <v>23</v>
      </c>
      <c r="B69" s="4">
        <v>68</v>
      </c>
      <c r="D69" s="47">
        <v>0.27478811086933252</v>
      </c>
      <c r="E69" s="45">
        <v>0</v>
      </c>
      <c r="F69" s="46"/>
      <c r="G69" s="45">
        <v>95.73082274666821</v>
      </c>
      <c r="H69" s="45">
        <v>98.047577282844941</v>
      </c>
      <c r="I69" s="46"/>
      <c r="J69" s="45">
        <v>0.66608351392000842</v>
      </c>
      <c r="K69" s="45">
        <v>0.25852489289066477</v>
      </c>
      <c r="L69" s="46"/>
      <c r="M69" s="45">
        <v>83.140846497516975</v>
      </c>
      <c r="N69" s="45">
        <v>89.562951078820106</v>
      </c>
      <c r="O69" s="46"/>
      <c r="P69" s="48">
        <v>101.23750344154328</v>
      </c>
      <c r="Q69" s="8">
        <v>88.045737193864596</v>
      </c>
      <c r="R69" s="46"/>
      <c r="S69" s="8">
        <v>93.639800215984863</v>
      </c>
      <c r="T69" s="8">
        <v>90.104367990824713</v>
      </c>
      <c r="U69" s="46"/>
      <c r="V69" s="8">
        <v>78.993403719367421</v>
      </c>
      <c r="W69" s="8">
        <v>90.774493500913707</v>
      </c>
    </row>
    <row r="70" spans="1:33" customFormat="1" x14ac:dyDescent="0.3">
      <c r="A70" s="36" t="s">
        <v>20</v>
      </c>
      <c r="B70" s="2">
        <v>69</v>
      </c>
      <c r="D70" s="47">
        <v>2.3505935128757556</v>
      </c>
      <c r="E70" s="45">
        <v>53.997757830336077</v>
      </c>
      <c r="F70" s="46"/>
      <c r="G70" s="45">
        <v>0.79596821024405373</v>
      </c>
      <c r="H70" s="45">
        <v>34.55505840390552</v>
      </c>
      <c r="I70" s="46"/>
      <c r="J70" s="45">
        <v>1.2763817969484561</v>
      </c>
      <c r="K70" s="45">
        <v>18.470709328540575</v>
      </c>
      <c r="L70" s="46"/>
      <c r="M70" s="45">
        <v>0.19490540397557987</v>
      </c>
      <c r="N70" s="45">
        <v>22.521074857207079</v>
      </c>
      <c r="O70" s="46"/>
      <c r="P70" s="48">
        <v>1.166633604704101</v>
      </c>
      <c r="Q70" s="8">
        <v>21.580084779876799</v>
      </c>
      <c r="R70" s="46"/>
      <c r="S70" s="8">
        <v>0.67090585467319497</v>
      </c>
      <c r="T70" s="8">
        <v>20.265789052365456</v>
      </c>
      <c r="U70" s="46"/>
      <c r="V70" s="8">
        <v>1.0781214183010064</v>
      </c>
      <c r="W70" s="8">
        <v>27.774871244887471</v>
      </c>
    </row>
    <row r="71" spans="1:33" customFormat="1" x14ac:dyDescent="0.3">
      <c r="A71" s="40" t="s">
        <v>27</v>
      </c>
      <c r="B71" s="4">
        <v>70</v>
      </c>
      <c r="D71" s="47">
        <v>19.701311338657295</v>
      </c>
      <c r="E71" s="45">
        <v>75.087941804316188</v>
      </c>
      <c r="F71" s="46"/>
      <c r="G71" s="45">
        <v>49.914372001006051</v>
      </c>
      <c r="H71" s="45">
        <v>102.54851220289258</v>
      </c>
      <c r="I71" s="46"/>
      <c r="J71" s="45">
        <v>3.674895854817918</v>
      </c>
      <c r="K71" s="45">
        <v>60.740466528996052</v>
      </c>
      <c r="L71" s="46"/>
      <c r="M71" s="45">
        <v>48.50713532854855</v>
      </c>
      <c r="N71" s="45">
        <v>93.645826260295635</v>
      </c>
      <c r="O71" s="46"/>
      <c r="P71" s="48">
        <v>38.76786235914517</v>
      </c>
      <c r="Q71" s="8">
        <v>87.84286683166674</v>
      </c>
      <c r="R71" s="46"/>
      <c r="S71" s="8">
        <v>55.731639693192527</v>
      </c>
      <c r="T71" s="8">
        <v>97.474078896925349</v>
      </c>
      <c r="U71" s="46"/>
      <c r="V71" s="8">
        <v>28.541789077556057</v>
      </c>
      <c r="W71" s="8">
        <v>88.938080285582089</v>
      </c>
    </row>
    <row r="72" spans="1:33" customFormat="1" x14ac:dyDescent="0.3">
      <c r="A72" s="40" t="s">
        <v>27</v>
      </c>
      <c r="B72" s="2">
        <v>71</v>
      </c>
      <c r="D72" s="47">
        <v>7.6742592140599628</v>
      </c>
      <c r="E72" s="45">
        <v>80.054218474845158</v>
      </c>
      <c r="F72" s="46"/>
      <c r="G72" s="45">
        <v>17.464524494973915</v>
      </c>
      <c r="H72" s="45">
        <v>104.54069233889123</v>
      </c>
      <c r="I72" s="46"/>
      <c r="J72" s="45">
        <v>0.13203815355253859</v>
      </c>
      <c r="K72" s="45">
        <v>55.034785959594934</v>
      </c>
      <c r="L72" s="46"/>
      <c r="M72" s="45">
        <v>15.394441096620683</v>
      </c>
      <c r="N72" s="45">
        <v>93.465442307148166</v>
      </c>
      <c r="O72" s="46"/>
      <c r="P72" s="48">
        <v>47.792607058368134</v>
      </c>
      <c r="Q72" s="8">
        <v>94.900630137828401</v>
      </c>
      <c r="R72" s="46"/>
      <c r="S72" s="8">
        <v>74.4674626155374</v>
      </c>
      <c r="T72" s="8">
        <v>79.116072096597463</v>
      </c>
      <c r="U72" s="46"/>
      <c r="V72" s="8">
        <v>55.288176340697923</v>
      </c>
      <c r="W72" s="8">
        <v>80.001232290671609</v>
      </c>
    </row>
    <row r="73" spans="1:33" customFormat="1" x14ac:dyDescent="0.3">
      <c r="A73" s="40" t="s">
        <v>27</v>
      </c>
      <c r="B73" s="4">
        <v>72</v>
      </c>
      <c r="D73" s="47">
        <v>0.77531019535079826</v>
      </c>
      <c r="E73" s="45">
        <v>46.214364601122583</v>
      </c>
      <c r="F73" s="46"/>
      <c r="G73" s="45">
        <v>51.79103106543247</v>
      </c>
      <c r="H73" s="45">
        <v>103.91177850210536</v>
      </c>
      <c r="I73" s="46"/>
      <c r="J73" s="45">
        <v>0.12794001399504035</v>
      </c>
      <c r="K73" s="45">
        <v>11.447851209029771</v>
      </c>
      <c r="L73" s="46"/>
      <c r="M73" s="45">
        <v>0.74066729469978621</v>
      </c>
      <c r="N73" s="45">
        <v>47.000885064603651</v>
      </c>
      <c r="O73" s="46"/>
      <c r="P73" s="48">
        <v>45.095089996466605</v>
      </c>
      <c r="Q73" s="8">
        <v>108.57117225311366</v>
      </c>
      <c r="R73" s="46"/>
      <c r="S73" s="8">
        <v>73.317355819588855</v>
      </c>
      <c r="T73" s="8">
        <v>87.205489154588776</v>
      </c>
      <c r="U73" s="46"/>
      <c r="V73" s="8">
        <v>61.229485374047968</v>
      </c>
      <c r="W73" s="8">
        <v>88.433329039775899</v>
      </c>
    </row>
    <row r="74" spans="1:33" customFormat="1" x14ac:dyDescent="0.3">
      <c r="A74" s="37" t="s">
        <v>24</v>
      </c>
      <c r="B74" s="2">
        <v>73</v>
      </c>
      <c r="D74" s="47">
        <v>0.27524043697775941</v>
      </c>
      <c r="E74" s="45">
        <v>65.527264093709931</v>
      </c>
      <c r="F74" s="46"/>
      <c r="G74" s="45">
        <v>76.906496860905719</v>
      </c>
      <c r="H74" s="45">
        <v>105.91716704099005</v>
      </c>
      <c r="I74" s="46"/>
      <c r="J74" s="45">
        <v>0</v>
      </c>
      <c r="K74" s="45">
        <v>36.281669618348779</v>
      </c>
      <c r="L74" s="46"/>
      <c r="M74" s="45">
        <v>0.77636135356126434</v>
      </c>
      <c r="N74" s="45">
        <v>68.60290614919785</v>
      </c>
      <c r="O74" s="46"/>
      <c r="P74" s="48">
        <v>52.17705174655368</v>
      </c>
      <c r="Q74" s="8">
        <v>94.7631694402763</v>
      </c>
      <c r="R74" s="46"/>
      <c r="S74" s="8">
        <v>93.646259024111217</v>
      </c>
      <c r="T74" s="8">
        <v>95.152077453529287</v>
      </c>
      <c r="U74" s="46"/>
      <c r="V74" s="8">
        <v>101.61015941068803</v>
      </c>
      <c r="W74" s="8">
        <v>110.15965281306212</v>
      </c>
    </row>
    <row r="75" spans="1:33" customFormat="1" x14ac:dyDescent="0.3">
      <c r="A75" s="44" t="s">
        <v>32</v>
      </c>
      <c r="B75" s="4">
        <v>74</v>
      </c>
      <c r="D75" s="47">
        <v>1.4851335490531925</v>
      </c>
      <c r="E75" s="45">
        <v>39.526687759198062</v>
      </c>
      <c r="F75" s="46"/>
      <c r="G75" s="45">
        <v>5.9701970609575881</v>
      </c>
      <c r="H75" s="45">
        <v>67.80802154467635</v>
      </c>
      <c r="I75" s="46"/>
      <c r="J75" s="45">
        <v>0.73923324909516896</v>
      </c>
      <c r="K75" s="45">
        <v>23.551987753076119</v>
      </c>
      <c r="L75" s="46"/>
      <c r="M75" s="45">
        <v>0.83500103969637585</v>
      </c>
      <c r="N75" s="45">
        <v>82.421732870416491</v>
      </c>
      <c r="O75" s="46"/>
      <c r="P75" s="48">
        <v>86.880622412580237</v>
      </c>
      <c r="Q75" s="8">
        <v>95.656940305056963</v>
      </c>
      <c r="R75" s="46"/>
      <c r="S75" s="8">
        <v>87.291296527302393</v>
      </c>
      <c r="T75" s="8">
        <v>97.871914362183887</v>
      </c>
      <c r="U75" s="46"/>
      <c r="V75" s="8">
        <v>100.13300490118773</v>
      </c>
      <c r="W75" s="8">
        <v>89.200473915228173</v>
      </c>
    </row>
    <row r="76" spans="1:33" customFormat="1" x14ac:dyDescent="0.3">
      <c r="A76" s="44" t="s">
        <v>32</v>
      </c>
      <c r="B76" s="2">
        <v>75</v>
      </c>
      <c r="D76" s="47">
        <v>23.729873126122246</v>
      </c>
      <c r="E76" s="45">
        <v>62.930253627011247</v>
      </c>
      <c r="F76" s="46"/>
      <c r="G76" s="45">
        <v>56.248420190579793</v>
      </c>
      <c r="H76" s="45">
        <v>93.064455159597188</v>
      </c>
      <c r="I76" s="46"/>
      <c r="J76" s="45">
        <v>5.3466898948942685</v>
      </c>
      <c r="K76" s="45">
        <v>64.132286111832755</v>
      </c>
      <c r="L76" s="46"/>
      <c r="M76" s="45">
        <v>46.594477280281062</v>
      </c>
      <c r="N76" s="45">
        <v>95.196444385365055</v>
      </c>
      <c r="O76" s="46"/>
      <c r="P76" s="48">
        <v>97.614964124666955</v>
      </c>
      <c r="Q76" s="8">
        <v>94.218787880412123</v>
      </c>
      <c r="R76" s="46"/>
      <c r="S76" s="8">
        <v>89.083448259595372</v>
      </c>
      <c r="T76" s="8">
        <v>95.530559162305238</v>
      </c>
      <c r="U76" s="46"/>
      <c r="V76" s="8">
        <v>90.905814200485722</v>
      </c>
      <c r="W76" s="8">
        <v>94.140055443643789</v>
      </c>
    </row>
    <row r="77" spans="1:33" customFormat="1" x14ac:dyDescent="0.3">
      <c r="A77" s="44" t="s">
        <v>32</v>
      </c>
      <c r="B77" s="4">
        <v>76</v>
      </c>
      <c r="D77" s="47">
        <v>22.514858935038838</v>
      </c>
      <c r="E77" s="45">
        <v>66.921621132927967</v>
      </c>
      <c r="F77" s="46"/>
      <c r="G77" s="45">
        <v>52.552095435198844</v>
      </c>
      <c r="H77" s="45">
        <v>90.947363549171499</v>
      </c>
      <c r="I77" s="46"/>
      <c r="J77" s="45">
        <v>9.5890555132628723</v>
      </c>
      <c r="K77" s="45">
        <v>59.576588385614706</v>
      </c>
      <c r="L77" s="46"/>
      <c r="M77" s="45">
        <v>53.854755158262037</v>
      </c>
      <c r="N77" s="45">
        <v>99.90283371406322</v>
      </c>
      <c r="O77" s="46"/>
      <c r="P77" s="48">
        <v>92.881206164991852</v>
      </c>
      <c r="Q77" s="8">
        <v>92.802846654191512</v>
      </c>
      <c r="R77" s="46"/>
      <c r="S77" s="8">
        <v>84.963231593089589</v>
      </c>
      <c r="T77" s="8">
        <v>95.05448781769573</v>
      </c>
      <c r="U77" s="46"/>
      <c r="V77" s="8">
        <v>90.931368481540915</v>
      </c>
      <c r="W77" s="8">
        <v>79.578170446479106</v>
      </c>
    </row>
    <row r="78" spans="1:33" s="12" customFormat="1" x14ac:dyDescent="0.3">
      <c r="A78" s="44" t="s">
        <v>32</v>
      </c>
      <c r="B78" s="11">
        <v>77</v>
      </c>
      <c r="C78"/>
      <c r="D78" s="47">
        <v>82.428964792931708</v>
      </c>
      <c r="E78" s="45">
        <v>81.277678198524256</v>
      </c>
      <c r="F78" s="46"/>
      <c r="G78" s="45">
        <v>98.254089192212305</v>
      </c>
      <c r="H78" s="45">
        <v>100.60739036202607</v>
      </c>
      <c r="I78" s="46"/>
      <c r="J78" s="45">
        <v>78.271649519908095</v>
      </c>
      <c r="K78" s="45">
        <v>78.683093739171639</v>
      </c>
      <c r="L78" s="46"/>
      <c r="M78" s="45">
        <v>99.544887133921762</v>
      </c>
      <c r="N78" s="45">
        <v>99.833082172559614</v>
      </c>
      <c r="O78" s="46"/>
      <c r="P78" s="48">
        <v>102.00241714505218</v>
      </c>
      <c r="Q78" s="8">
        <v>90.909852445068935</v>
      </c>
      <c r="R78" s="46"/>
      <c r="S78" s="8">
        <v>101.53601866992994</v>
      </c>
      <c r="T78" s="8">
        <v>92.696539970857543</v>
      </c>
      <c r="U78" s="46"/>
      <c r="V78" s="8">
        <v>95.55029284026574</v>
      </c>
      <c r="W78" s="8">
        <v>89.897443368921842</v>
      </c>
      <c r="X78"/>
      <c r="Y78"/>
      <c r="Z78"/>
      <c r="AA78"/>
      <c r="AB78"/>
      <c r="AC78"/>
      <c r="AD78"/>
      <c r="AE78"/>
      <c r="AF78"/>
      <c r="AG78"/>
    </row>
    <row r="79" spans="1:33" customFormat="1" x14ac:dyDescent="0.3">
      <c r="A79" s="43" t="s">
        <v>34</v>
      </c>
      <c r="B79" s="4">
        <v>78</v>
      </c>
      <c r="D79" s="47">
        <v>0.81366698522622305</v>
      </c>
      <c r="E79" s="45">
        <v>16.74629705297669</v>
      </c>
      <c r="F79" s="46"/>
      <c r="G79" s="45">
        <v>5.3592226207510905</v>
      </c>
      <c r="H79" s="45">
        <v>38.022936162904578</v>
      </c>
      <c r="I79" s="46"/>
      <c r="J79" s="45">
        <v>1.7764570339586925</v>
      </c>
      <c r="K79" s="45">
        <v>17.683487097354021</v>
      </c>
      <c r="L79" s="46"/>
      <c r="M79" s="45">
        <v>5.1026316616449847</v>
      </c>
      <c r="N79" s="45">
        <v>42.797296637287147</v>
      </c>
      <c r="O79" s="46"/>
      <c r="P79" s="48">
        <v>85.260695810782707</v>
      </c>
      <c r="Q79" s="8">
        <v>88.887069772221807</v>
      </c>
      <c r="R79" s="46"/>
      <c r="S79" s="8">
        <v>100.49140136787227</v>
      </c>
      <c r="T79" s="8">
        <v>95.707568617643531</v>
      </c>
      <c r="U79" s="46"/>
      <c r="V79" s="8">
        <v>96.486581195891773</v>
      </c>
      <c r="W79" s="8">
        <v>87.72322473179635</v>
      </c>
    </row>
    <row r="80" spans="1:33" customFormat="1" x14ac:dyDescent="0.3">
      <c r="A80" s="37" t="s">
        <v>24</v>
      </c>
      <c r="B80" s="2">
        <v>79</v>
      </c>
      <c r="D80" s="47">
        <v>0.17717463890223983</v>
      </c>
      <c r="E80" s="45">
        <v>1.1035636704629446</v>
      </c>
      <c r="F80" s="46"/>
      <c r="G80" s="45">
        <v>0.29631001388099554</v>
      </c>
      <c r="H80" s="45">
        <v>34.42240235458101</v>
      </c>
      <c r="I80" s="46"/>
      <c r="J80" s="45">
        <v>0.37462873688276521</v>
      </c>
      <c r="K80" s="45">
        <v>1.2508008122923</v>
      </c>
      <c r="L80" s="46"/>
      <c r="M80" s="45">
        <v>0.411921701884577</v>
      </c>
      <c r="N80" s="45">
        <v>2.9776032621259727</v>
      </c>
      <c r="O80" s="46"/>
      <c r="P80" s="48">
        <v>3.2167634425964695</v>
      </c>
      <c r="Q80" s="8">
        <v>32.02963274751599</v>
      </c>
      <c r="R80" s="46"/>
      <c r="S80" s="8">
        <v>2.8682426192746879</v>
      </c>
      <c r="T80" s="8">
        <v>37.971784565741338</v>
      </c>
      <c r="U80" s="46"/>
      <c r="V80" s="8">
        <v>2.2375951413219526</v>
      </c>
      <c r="W80" s="8">
        <v>36.712104599453767</v>
      </c>
    </row>
    <row r="81" spans="1:23" customFormat="1" x14ac:dyDescent="0.3">
      <c r="A81" s="44" t="s">
        <v>32</v>
      </c>
      <c r="B81" s="4">
        <v>80</v>
      </c>
      <c r="D81" s="47">
        <v>1.4040078968374816</v>
      </c>
      <c r="E81" s="45">
        <v>51.850612944505684</v>
      </c>
      <c r="F81" s="46"/>
      <c r="G81" s="45">
        <v>2.0823484072777179</v>
      </c>
      <c r="H81" s="45">
        <v>64.029805723901532</v>
      </c>
      <c r="I81" s="46"/>
      <c r="J81" s="45">
        <v>0</v>
      </c>
      <c r="K81" s="45">
        <v>26.672335672440678</v>
      </c>
      <c r="L81" s="46"/>
      <c r="M81" s="45">
        <v>0.56038467104831902</v>
      </c>
      <c r="N81" s="45">
        <v>67.018978038312284</v>
      </c>
      <c r="O81" s="46"/>
      <c r="P81" s="48">
        <v>39.015883914017436</v>
      </c>
      <c r="Q81" s="8">
        <v>80.964669830341066</v>
      </c>
      <c r="R81" s="46"/>
      <c r="S81" s="8">
        <v>25.017321933049196</v>
      </c>
      <c r="T81" s="8">
        <v>80.862013517633784</v>
      </c>
      <c r="U81" s="46"/>
      <c r="V81" s="8">
        <v>14.940951965573889</v>
      </c>
      <c r="W81" s="8">
        <v>76.189276968194889</v>
      </c>
    </row>
    <row r="82" spans="1:23" customFormat="1" x14ac:dyDescent="0.3">
      <c r="A82" s="44" t="s">
        <v>32</v>
      </c>
      <c r="B82" s="2">
        <v>81</v>
      </c>
      <c r="D82" s="47">
        <v>5.5779095484522836</v>
      </c>
      <c r="E82" s="45">
        <v>53.846591052127046</v>
      </c>
      <c r="F82" s="46"/>
      <c r="G82" s="45">
        <v>13.901483287595179</v>
      </c>
      <c r="H82" s="45">
        <v>74.736440745993093</v>
      </c>
      <c r="I82" s="46"/>
      <c r="J82" s="45">
        <v>0.50533691458869989</v>
      </c>
      <c r="K82" s="45">
        <v>39.10028230784183</v>
      </c>
      <c r="L82" s="46"/>
      <c r="M82" s="45">
        <v>5.6920412742800197</v>
      </c>
      <c r="N82" s="45">
        <v>81.482040168160836</v>
      </c>
      <c r="O82" s="46"/>
      <c r="P82" s="48">
        <v>48.434173197161371</v>
      </c>
      <c r="Q82" s="8">
        <v>92.996646785285293</v>
      </c>
      <c r="R82" s="46"/>
      <c r="S82" s="8">
        <v>39.699096559398413</v>
      </c>
      <c r="T82" s="8">
        <v>83.124053250388712</v>
      </c>
      <c r="U82" s="46"/>
      <c r="V82" s="8">
        <v>17.092390616484177</v>
      </c>
      <c r="W82" s="8">
        <v>73.251859060987385</v>
      </c>
    </row>
    <row r="83" spans="1:23" customFormat="1" x14ac:dyDescent="0.3">
      <c r="A83" s="42" t="s">
        <v>31</v>
      </c>
      <c r="B83" s="4">
        <v>82</v>
      </c>
      <c r="D83" s="47">
        <v>93.301655458408845</v>
      </c>
      <c r="E83" s="45">
        <v>86.806835361623342</v>
      </c>
      <c r="F83" s="46"/>
      <c r="G83" s="45">
        <v>91.251748118629337</v>
      </c>
      <c r="H83" s="45">
        <v>102.92481564995887</v>
      </c>
      <c r="I83" s="46"/>
      <c r="J83" s="45">
        <v>76.036133452538905</v>
      </c>
      <c r="K83" s="45">
        <v>82.521293433765379</v>
      </c>
      <c r="L83" s="46"/>
      <c r="M83" s="45">
        <v>85.997458911100182</v>
      </c>
      <c r="N83" s="45">
        <v>103.22503668496014</v>
      </c>
      <c r="O83" s="46"/>
      <c r="P83" s="48">
        <v>97.163913077498705</v>
      </c>
      <c r="Q83" s="8">
        <v>95.80736929966676</v>
      </c>
      <c r="R83" s="46"/>
      <c r="S83" s="8">
        <v>92.380497531187174</v>
      </c>
      <c r="T83" s="8">
        <v>80.931992336769355</v>
      </c>
      <c r="U83" s="46"/>
      <c r="V83" s="8">
        <v>84.350052621151278</v>
      </c>
      <c r="W83" s="8">
        <v>77.051031930576329</v>
      </c>
    </row>
    <row r="84" spans="1:23" customFormat="1" x14ac:dyDescent="0.3">
      <c r="A84" s="42" t="s">
        <v>33</v>
      </c>
      <c r="B84" s="2">
        <v>83</v>
      </c>
      <c r="D84" s="47">
        <v>0.25877002651120273</v>
      </c>
      <c r="E84" s="45">
        <v>44.356917232665182</v>
      </c>
      <c r="F84" s="46"/>
      <c r="G84" s="45">
        <v>5.6795338262739518E-2</v>
      </c>
      <c r="H84" s="45">
        <v>36.1193111112539</v>
      </c>
      <c r="I84" s="46"/>
      <c r="J84" s="45">
        <v>0</v>
      </c>
      <c r="K84" s="45">
        <v>7.5159293055877052</v>
      </c>
      <c r="L84" s="46"/>
      <c r="M84" s="45">
        <v>6.9795623362477771E-2</v>
      </c>
      <c r="N84" s="45">
        <v>41.385562625756066</v>
      </c>
      <c r="O84" s="46"/>
      <c r="P84" s="48">
        <v>70.912110354522696</v>
      </c>
      <c r="Q84" s="8">
        <v>105.52997905696387</v>
      </c>
      <c r="R84" s="46"/>
      <c r="S84" s="8">
        <v>68.312188680338309</v>
      </c>
      <c r="T84" s="8">
        <v>89.984945026138675</v>
      </c>
      <c r="U84" s="46"/>
      <c r="V84" s="8">
        <v>79.174232136091334</v>
      </c>
      <c r="W84" s="8">
        <v>76.529180055271382</v>
      </c>
    </row>
    <row r="85" spans="1:23" customFormat="1" x14ac:dyDescent="0.3">
      <c r="A85" s="42" t="s">
        <v>33</v>
      </c>
      <c r="B85" s="4">
        <v>84</v>
      </c>
      <c r="D85" s="47">
        <v>0.25957345220800332</v>
      </c>
      <c r="E85" s="45">
        <v>53.134512992033386</v>
      </c>
      <c r="F85" s="46"/>
      <c r="G85" s="45">
        <v>0</v>
      </c>
      <c r="H85" s="45">
        <v>46.019191392802945</v>
      </c>
      <c r="I85" s="46"/>
      <c r="J85" s="45">
        <v>0.39563168861537612</v>
      </c>
      <c r="K85" s="45">
        <v>10.436776257227733</v>
      </c>
      <c r="L85" s="46"/>
      <c r="M85" s="45">
        <v>0.43443108450122059</v>
      </c>
      <c r="N85" s="45">
        <v>46.191882815452352</v>
      </c>
      <c r="O85" s="46"/>
      <c r="P85" s="48">
        <v>43.844510136800473</v>
      </c>
      <c r="Q85" s="8">
        <v>104.99545905474356</v>
      </c>
      <c r="R85" s="46"/>
      <c r="S85" s="8">
        <v>42.620160678065218</v>
      </c>
      <c r="T85" s="8">
        <v>91.872609413758013</v>
      </c>
      <c r="U85" s="46"/>
      <c r="V85" s="8">
        <v>88.333696414504487</v>
      </c>
      <c r="W85" s="8">
        <v>86.650685364181982</v>
      </c>
    </row>
    <row r="86" spans="1:23" customFormat="1" ht="16.2" thickBot="1" x14ac:dyDescent="0.35">
      <c r="A86" s="44" t="s">
        <v>32</v>
      </c>
      <c r="B86" s="2">
        <v>85</v>
      </c>
      <c r="D86" s="49">
        <v>6.6309934857101682</v>
      </c>
      <c r="E86" s="50">
        <v>56.537573317217493</v>
      </c>
      <c r="F86" s="46"/>
      <c r="G86" s="50">
        <v>27.024616918631949</v>
      </c>
      <c r="H86" s="50">
        <v>96.395320845775146</v>
      </c>
      <c r="I86" s="46"/>
      <c r="J86" s="50">
        <v>1.9000046854487334</v>
      </c>
      <c r="K86" s="50">
        <v>57.686505528749088</v>
      </c>
      <c r="L86" s="46"/>
      <c r="M86" s="50">
        <v>22.948895921614476</v>
      </c>
      <c r="N86" s="50">
        <v>103.79162540486028</v>
      </c>
      <c r="O86" s="46"/>
      <c r="P86" s="51">
        <v>91.326891880569107</v>
      </c>
      <c r="Q86" s="52">
        <v>104.56767065277883</v>
      </c>
      <c r="R86" s="46"/>
      <c r="S86" s="8">
        <v>109.66503967780589</v>
      </c>
      <c r="T86" s="8">
        <v>113.81100512827484</v>
      </c>
      <c r="U86" s="46"/>
      <c r="V86" s="8">
        <v>87.185115803719867</v>
      </c>
      <c r="W86" s="8">
        <v>120.25054557630759</v>
      </c>
    </row>
    <row r="87" spans="1:23" customFormat="1" x14ac:dyDescent="0.3">
      <c r="A87" s="40" t="s">
        <v>27</v>
      </c>
      <c r="B87" s="4">
        <v>86</v>
      </c>
      <c r="D87" s="53">
        <v>17.25856043948847</v>
      </c>
      <c r="E87" s="54">
        <v>64.868766852882175</v>
      </c>
      <c r="F87" s="46"/>
      <c r="G87" s="54">
        <v>46.735172216077139</v>
      </c>
      <c r="H87" s="54">
        <v>93.51381604157541</v>
      </c>
      <c r="I87" s="46"/>
      <c r="J87" s="54">
        <v>2.6010881451034944</v>
      </c>
      <c r="K87" s="54">
        <v>61.919090910745723</v>
      </c>
      <c r="L87" s="46"/>
      <c r="M87" s="54">
        <v>49.141458272230601</v>
      </c>
      <c r="N87" s="54">
        <v>108.23916911864546</v>
      </c>
      <c r="O87" s="46"/>
      <c r="P87" s="55">
        <v>109.85306277797497</v>
      </c>
      <c r="Q87" s="56">
        <v>89.503461401176565</v>
      </c>
      <c r="R87" s="46"/>
      <c r="S87" s="8">
        <v>108.14545668104761</v>
      </c>
      <c r="T87" s="8">
        <v>110.04565528789276</v>
      </c>
      <c r="U87" s="46"/>
      <c r="V87" s="8">
        <v>100.25550374724226</v>
      </c>
      <c r="W87" s="8">
        <v>95.61640317419274</v>
      </c>
    </row>
    <row r="88" spans="1:23" customFormat="1" x14ac:dyDescent="0.3">
      <c r="A88" s="40" t="s">
        <v>27</v>
      </c>
      <c r="B88" s="2">
        <v>87</v>
      </c>
      <c r="D88" s="47">
        <v>98.634867151502064</v>
      </c>
      <c r="E88" s="45">
        <v>115.58641029090293</v>
      </c>
      <c r="F88" s="46"/>
      <c r="G88" s="45">
        <v>108.85575960989439</v>
      </c>
      <c r="H88" s="45">
        <v>112.1859916872988</v>
      </c>
      <c r="I88" s="46"/>
      <c r="J88" s="45">
        <v>107.58742176491421</v>
      </c>
      <c r="K88" s="45">
        <v>101.11559994519186</v>
      </c>
      <c r="L88" s="46"/>
      <c r="M88" s="45">
        <v>112.35798981382732</v>
      </c>
      <c r="N88" s="45">
        <v>112.21893280494488</v>
      </c>
      <c r="O88" s="46"/>
      <c r="P88" s="48">
        <v>119.10117400981552</v>
      </c>
      <c r="Q88" s="8">
        <v>97.679652625015038</v>
      </c>
      <c r="R88" s="46"/>
      <c r="S88" s="8">
        <v>117.02357965811656</v>
      </c>
      <c r="T88" s="8">
        <v>114.99615838644699</v>
      </c>
      <c r="U88" s="46"/>
      <c r="V88" s="8">
        <v>118.71208491667542</v>
      </c>
      <c r="W88" s="8">
        <v>111.18530849425569</v>
      </c>
    </row>
    <row r="89" spans="1:23" customFormat="1" x14ac:dyDescent="0.3">
      <c r="B89" s="13">
        <v>88</v>
      </c>
      <c r="D89" s="47">
        <v>99.711052421102579</v>
      </c>
      <c r="E89" s="45">
        <v>81.819796184156019</v>
      </c>
      <c r="F89" s="46"/>
      <c r="G89" s="45">
        <v>101.74591080778769</v>
      </c>
      <c r="H89" s="45">
        <v>99.392609637973933</v>
      </c>
      <c r="I89" s="46"/>
      <c r="J89" s="45">
        <v>95.856748406290151</v>
      </c>
      <c r="K89" s="45">
        <v>88.535434757326087</v>
      </c>
      <c r="L89" s="46"/>
      <c r="M89" s="45">
        <v>100.45511286607824</v>
      </c>
      <c r="N89" s="45">
        <v>100.16691782744039</v>
      </c>
      <c r="O89" s="46"/>
      <c r="P89" s="48">
        <v>94.594150559940701</v>
      </c>
      <c r="Q89" s="8">
        <v>96.588148464281872</v>
      </c>
      <c r="R89" s="46"/>
      <c r="S89" s="8">
        <v>98.463981330070069</v>
      </c>
      <c r="T89" s="8">
        <v>107.30346002914246</v>
      </c>
      <c r="U89" s="46"/>
      <c r="V89" s="8">
        <v>104.44970715973425</v>
      </c>
      <c r="W89" s="8">
        <v>110.10255663107813</v>
      </c>
    </row>
    <row r="90" spans="1:23" customFormat="1" x14ac:dyDescent="0.3">
      <c r="A90" s="17" t="s">
        <v>20</v>
      </c>
      <c r="B90" s="6">
        <v>89</v>
      </c>
      <c r="D90" s="47">
        <v>0.521575977532588</v>
      </c>
      <c r="E90" s="45">
        <v>23.940669716127093</v>
      </c>
      <c r="F90" s="46"/>
      <c r="G90" s="45">
        <v>5.9020182851921912E-2</v>
      </c>
      <c r="H90" s="45">
        <v>13.389594921090506</v>
      </c>
      <c r="I90" s="46"/>
      <c r="J90" s="45">
        <v>0</v>
      </c>
      <c r="K90" s="45">
        <v>2.7011208755569607</v>
      </c>
      <c r="L90" s="46"/>
      <c r="M90" s="45">
        <v>0</v>
      </c>
      <c r="N90" s="45">
        <v>4.6224526019743779</v>
      </c>
      <c r="O90" s="46"/>
      <c r="P90" s="48">
        <v>0.44736027632581027</v>
      </c>
      <c r="Q90" s="8">
        <v>7.3124306769310019</v>
      </c>
      <c r="R90" s="46"/>
      <c r="S90" s="8">
        <v>0.14506532168218894</v>
      </c>
      <c r="T90" s="8">
        <v>12.057707028770494</v>
      </c>
      <c r="U90" s="46"/>
      <c r="V90" s="8">
        <v>0.54137342967355873</v>
      </c>
      <c r="W90" s="8">
        <v>10.663692540668162</v>
      </c>
    </row>
    <row r="91" spans="1:23" customFormat="1" x14ac:dyDescent="0.3">
      <c r="A91" s="18" t="s">
        <v>22</v>
      </c>
      <c r="B91" s="4">
        <v>90</v>
      </c>
      <c r="D91" s="47">
        <v>0.76662103371161461</v>
      </c>
      <c r="E91" s="45">
        <v>31.991425230935828</v>
      </c>
      <c r="F91" s="46"/>
      <c r="G91" s="45">
        <v>102.63241350898457</v>
      </c>
      <c r="H91" s="45">
        <v>107.59107543132951</v>
      </c>
      <c r="I91" s="46"/>
      <c r="J91" s="45">
        <v>6.7124054583810056</v>
      </c>
      <c r="K91" s="45">
        <v>68.112218778741195</v>
      </c>
      <c r="L91" s="46"/>
      <c r="M91" s="45">
        <v>105.33760692783594</v>
      </c>
      <c r="N91" s="45">
        <v>108.07202998996645</v>
      </c>
      <c r="O91" s="46"/>
      <c r="P91" s="48">
        <v>106.60295251929752</v>
      </c>
      <c r="Q91" s="8">
        <v>102.79463714518558</v>
      </c>
      <c r="R91" s="46"/>
      <c r="S91" s="8">
        <v>109.08723531466372</v>
      </c>
      <c r="T91" s="8">
        <v>100.67678742677617</v>
      </c>
      <c r="U91" s="46"/>
      <c r="V91" s="8">
        <v>95.622356035423209</v>
      </c>
      <c r="W91" s="8">
        <v>102.21153384893051</v>
      </c>
    </row>
    <row r="92" spans="1:23" customFormat="1" x14ac:dyDescent="0.3">
      <c r="A92" s="20" t="s">
        <v>35</v>
      </c>
      <c r="B92" s="6">
        <v>91</v>
      </c>
      <c r="D92" s="47">
        <v>15.692713263610603</v>
      </c>
      <c r="E92" s="45">
        <v>60.551860464660237</v>
      </c>
      <c r="F92" s="46"/>
      <c r="G92" s="45">
        <v>81.020445913314362</v>
      </c>
      <c r="H92" s="45">
        <v>103.87842600845386</v>
      </c>
      <c r="I92" s="46"/>
      <c r="J92" s="45">
        <v>81.510008632680936</v>
      </c>
      <c r="K92" s="45">
        <v>80.402049298866942</v>
      </c>
      <c r="L92" s="46"/>
      <c r="M92" s="45">
        <v>100.43228180320607</v>
      </c>
      <c r="N92" s="45">
        <v>105.69778298413017</v>
      </c>
      <c r="O92" s="46"/>
      <c r="P92" s="48">
        <v>29.044415639435567</v>
      </c>
      <c r="Q92" s="8">
        <v>76.174981808960567</v>
      </c>
      <c r="R92" s="46"/>
      <c r="S92" s="8">
        <v>47.161976557704811</v>
      </c>
      <c r="T92" s="8">
        <v>90.300784025682674</v>
      </c>
      <c r="U92" s="46"/>
      <c r="V92" s="8">
        <v>25.778748077213404</v>
      </c>
      <c r="W92" s="8">
        <v>90.18250827107515</v>
      </c>
    </row>
    <row r="93" spans="1:23" customFormat="1" x14ac:dyDescent="0.3">
      <c r="A93" s="18" t="s">
        <v>22</v>
      </c>
      <c r="B93" s="4">
        <v>92</v>
      </c>
      <c r="D93" s="47">
        <v>1.4890233697683659</v>
      </c>
      <c r="E93" s="45">
        <v>25.631673519272645</v>
      </c>
      <c r="F93" s="46"/>
      <c r="G93" s="45">
        <v>101.80916019977273</v>
      </c>
      <c r="H93" s="45">
        <v>104.35022482489906</v>
      </c>
      <c r="I93" s="46"/>
      <c r="J93" s="45">
        <v>29.671381346307633</v>
      </c>
      <c r="K93" s="45">
        <v>77.7259489704591</v>
      </c>
      <c r="L93" s="46"/>
      <c r="M93" s="45">
        <v>0.37541427597443677</v>
      </c>
      <c r="N93" s="45">
        <v>55.317251714162516</v>
      </c>
      <c r="O93" s="46"/>
      <c r="P93" s="48">
        <v>115.21233268373734</v>
      </c>
      <c r="Q93" s="8">
        <v>96.960124324723623</v>
      </c>
      <c r="R93" s="46"/>
      <c r="S93" s="8">
        <v>101.90625226834638</v>
      </c>
      <c r="T93" s="8">
        <v>105.22792037149733</v>
      </c>
      <c r="U93" s="46"/>
      <c r="V93" s="8">
        <v>89.638163243890901</v>
      </c>
      <c r="W93" s="8">
        <v>102.50372147689303</v>
      </c>
    </row>
    <row r="94" spans="1:23" customFormat="1" x14ac:dyDescent="0.3">
      <c r="A94" s="17" t="s">
        <v>20</v>
      </c>
      <c r="B94" s="6">
        <v>93</v>
      </c>
      <c r="D94" s="47">
        <v>0.33383292331218134</v>
      </c>
      <c r="E94" s="45">
        <v>3.4208652722188799</v>
      </c>
      <c r="F94" s="46"/>
      <c r="G94" s="45">
        <v>0</v>
      </c>
      <c r="H94" s="45">
        <v>4.413981378513876</v>
      </c>
      <c r="I94" s="46"/>
      <c r="J94" s="45">
        <v>0.37183940493575723</v>
      </c>
      <c r="K94" s="45">
        <v>0.65887197933269148</v>
      </c>
      <c r="L94" s="46"/>
      <c r="M94" s="45">
        <v>7.5852007673533381E-2</v>
      </c>
      <c r="N94" s="45">
        <v>3.7703889051141388</v>
      </c>
      <c r="O94" s="46"/>
      <c r="P94" s="48">
        <v>0.55876719254482488</v>
      </c>
      <c r="Q94" s="8">
        <v>2.4754029241475983</v>
      </c>
      <c r="R94" s="46"/>
      <c r="S94" s="8">
        <v>0.2879409781314391</v>
      </c>
      <c r="T94" s="8">
        <v>1.5366397715274989</v>
      </c>
      <c r="U94" s="46"/>
      <c r="V94" s="8">
        <v>0.35104595709099623</v>
      </c>
      <c r="W94" s="8">
        <v>1.3576518287415735</v>
      </c>
    </row>
    <row r="95" spans="1:23" customFormat="1" x14ac:dyDescent="0.3">
      <c r="A95" s="20" t="s">
        <v>36</v>
      </c>
      <c r="B95" s="4">
        <v>94</v>
      </c>
      <c r="D95" s="47">
        <v>0</v>
      </c>
      <c r="E95" s="45">
        <v>1.2230350176782545</v>
      </c>
      <c r="F95" s="46"/>
      <c r="G95" s="45">
        <v>6.0122502596009646</v>
      </c>
      <c r="H95" s="45">
        <v>11.145630116929031</v>
      </c>
      <c r="I95" s="46"/>
      <c r="J95" s="45">
        <v>41.33534531023372</v>
      </c>
      <c r="K95" s="45">
        <v>81.080790300347189</v>
      </c>
      <c r="L95" s="46"/>
      <c r="M95" s="45">
        <v>15.691909782586769</v>
      </c>
      <c r="N95" s="45">
        <v>29.673002591618985</v>
      </c>
      <c r="O95" s="46"/>
      <c r="P95" s="48">
        <v>0.6651963125182706</v>
      </c>
      <c r="Q95" s="8">
        <v>0.24281762760496839</v>
      </c>
      <c r="R95" s="46"/>
      <c r="S95" s="8">
        <v>1.8918436166487116</v>
      </c>
      <c r="T95" s="8">
        <v>1.3494635845670604</v>
      </c>
      <c r="U95" s="46"/>
      <c r="V95" s="8">
        <v>0.86436382109683685</v>
      </c>
      <c r="W95" s="8">
        <v>1.2907679557696861</v>
      </c>
    </row>
    <row r="96" spans="1:23" customFormat="1" x14ac:dyDescent="0.3">
      <c r="A96" s="20" t="s">
        <v>36</v>
      </c>
      <c r="B96" s="6">
        <v>95</v>
      </c>
      <c r="D96" s="47">
        <v>2.2040165789930088</v>
      </c>
      <c r="E96" s="45">
        <v>10.369578740680636</v>
      </c>
      <c r="F96" s="46"/>
      <c r="G96" s="45">
        <v>47.567587370346054</v>
      </c>
      <c r="H96" s="45">
        <v>98.814531986569392</v>
      </c>
      <c r="I96" s="46"/>
      <c r="J96" s="45">
        <v>91.311846980300757</v>
      </c>
      <c r="K96" s="45">
        <v>96.134474004560232</v>
      </c>
      <c r="L96" s="46"/>
      <c r="M96" s="45">
        <v>75.43084297885099</v>
      </c>
      <c r="N96" s="45">
        <v>101.33156101422452</v>
      </c>
      <c r="O96" s="46"/>
      <c r="P96" s="48">
        <v>2.7887955370181792</v>
      </c>
      <c r="Q96" s="8">
        <v>4.8958887151373238</v>
      </c>
      <c r="R96" s="46"/>
      <c r="S96" s="8">
        <v>2.2622663630833264</v>
      </c>
      <c r="T96" s="8">
        <v>7.0622979917554103</v>
      </c>
      <c r="U96" s="46"/>
      <c r="V96" s="8">
        <v>3.1522301599636524</v>
      </c>
      <c r="W96" s="8">
        <v>12.835664694204182</v>
      </c>
    </row>
    <row r="97" spans="1:33" customFormat="1" x14ac:dyDescent="0.3">
      <c r="A97" s="24" t="s">
        <v>34</v>
      </c>
      <c r="B97" s="4">
        <v>96</v>
      </c>
      <c r="D97" s="47">
        <v>0.2442189368996916</v>
      </c>
      <c r="E97" s="45">
        <v>2.862390678557416</v>
      </c>
      <c r="F97" s="46"/>
      <c r="G97" s="45">
        <v>0.79008809964918025</v>
      </c>
      <c r="H97" s="45">
        <v>25.416284457624904</v>
      </c>
      <c r="I97" s="46"/>
      <c r="J97" s="45">
        <v>0.13832568467408801</v>
      </c>
      <c r="K97" s="45">
        <v>10.134682535440833</v>
      </c>
      <c r="L97" s="46"/>
      <c r="M97" s="45">
        <v>1.3933050901056094</v>
      </c>
      <c r="N97" s="45">
        <v>25.82055261974358</v>
      </c>
      <c r="O97" s="46"/>
      <c r="P97" s="48">
        <v>109.35210008550138</v>
      </c>
      <c r="Q97" s="8">
        <v>113.80329341419863</v>
      </c>
      <c r="R97" s="46"/>
      <c r="S97" s="8">
        <v>99.1343783243492</v>
      </c>
      <c r="T97" s="8">
        <v>106.35951185426633</v>
      </c>
      <c r="U97" s="46"/>
      <c r="V97" s="8">
        <v>105.2783703840219</v>
      </c>
      <c r="W97" s="8">
        <v>94.202013401767076</v>
      </c>
    </row>
    <row r="98" spans="1:33" s="12" customFormat="1" x14ac:dyDescent="0.3">
      <c r="A98" s="17" t="s">
        <v>20</v>
      </c>
      <c r="B98" s="6">
        <v>97</v>
      </c>
      <c r="C98"/>
      <c r="D98" s="57">
        <v>0.34563300991459972</v>
      </c>
      <c r="E98" s="45">
        <v>9.5417876379629993E-2</v>
      </c>
      <c r="F98" s="46"/>
      <c r="G98" s="45">
        <v>6.1812236942823479E-2</v>
      </c>
      <c r="H98" s="45">
        <v>4.7522174274880964</v>
      </c>
      <c r="I98" s="46"/>
      <c r="J98" s="45">
        <v>0.14173076613041002</v>
      </c>
      <c r="K98" s="45">
        <v>0.23858172499808292</v>
      </c>
      <c r="L98" s="46"/>
      <c r="M98" s="45">
        <v>7.078670169200639E-2</v>
      </c>
      <c r="N98" s="45">
        <v>7.3776349492886846</v>
      </c>
      <c r="O98" s="46"/>
      <c r="P98" s="48">
        <v>18.079062673111927</v>
      </c>
      <c r="Q98" s="8">
        <v>84.880437156414004</v>
      </c>
      <c r="R98" s="46"/>
      <c r="S98" s="8">
        <v>14.586331922740328</v>
      </c>
      <c r="T98" s="8">
        <v>96.759220458562737</v>
      </c>
      <c r="U98" s="46"/>
      <c r="V98" s="8">
        <v>20.880777417753205</v>
      </c>
      <c r="W98" s="8">
        <v>93.178126089452206</v>
      </c>
      <c r="X98"/>
      <c r="Y98"/>
      <c r="Z98"/>
      <c r="AA98"/>
      <c r="AB98"/>
      <c r="AC98"/>
      <c r="AD98"/>
      <c r="AE98"/>
      <c r="AF98"/>
      <c r="AG98"/>
    </row>
    <row r="99" spans="1:33" s="12" customFormat="1" x14ac:dyDescent="0.3">
      <c r="A99" s="17" t="s">
        <v>20</v>
      </c>
      <c r="B99" s="4">
        <v>98</v>
      </c>
      <c r="C99"/>
      <c r="D99" s="57">
        <v>0.61125354434670343</v>
      </c>
      <c r="E99" s="45">
        <v>0.27427982981629284</v>
      </c>
      <c r="F99" s="46"/>
      <c r="G99" s="45">
        <v>5.8510843843987394E-2</v>
      </c>
      <c r="H99" s="45">
        <v>2.8456922324263472</v>
      </c>
      <c r="I99" s="46"/>
      <c r="J99" s="45">
        <v>1.8093407272438491</v>
      </c>
      <c r="K99" s="45">
        <v>0.23440669607978012</v>
      </c>
      <c r="L99" s="46"/>
      <c r="M99" s="45">
        <v>6.7692306098084853E-2</v>
      </c>
      <c r="N99" s="45">
        <v>1.8616714104997989</v>
      </c>
      <c r="O99" s="46"/>
      <c r="P99" s="48">
        <v>7.6774839144279783</v>
      </c>
      <c r="Q99" s="8">
        <v>65.312878128734511</v>
      </c>
      <c r="R99" s="46"/>
      <c r="S99" s="8">
        <v>10.870666250751231</v>
      </c>
      <c r="T99" s="8">
        <v>77.864374702339234</v>
      </c>
      <c r="U99" s="46"/>
      <c r="V99" s="8">
        <v>10.899153795534676</v>
      </c>
      <c r="W99" s="8">
        <v>80.113807452889702</v>
      </c>
      <c r="X99"/>
      <c r="Y99"/>
      <c r="Z99"/>
      <c r="AA99"/>
      <c r="AB99"/>
      <c r="AC99"/>
      <c r="AD99"/>
      <c r="AE99"/>
      <c r="AF99"/>
      <c r="AG99"/>
    </row>
    <row r="100" spans="1:33" customFormat="1" x14ac:dyDescent="0.3">
      <c r="A100" s="18" t="s">
        <v>22</v>
      </c>
      <c r="B100" s="6">
        <v>99</v>
      </c>
      <c r="D100" s="57">
        <v>0.164888388613882</v>
      </c>
      <c r="E100" s="45">
        <v>0.88014986104807702</v>
      </c>
      <c r="F100" s="46"/>
      <c r="G100" s="45">
        <v>90.665168191575731</v>
      </c>
      <c r="H100" s="45">
        <v>95.964939992579303</v>
      </c>
      <c r="I100" s="46"/>
      <c r="J100" s="45">
        <v>0.14437671387472775</v>
      </c>
      <c r="K100" s="45">
        <v>7.9244329023519482</v>
      </c>
      <c r="L100" s="46"/>
      <c r="M100" s="45">
        <v>91.772982086578963</v>
      </c>
      <c r="N100" s="45">
        <v>92.190748710124311</v>
      </c>
      <c r="O100" s="46"/>
      <c r="P100" s="48">
        <v>82.375626590051027</v>
      </c>
      <c r="Q100" s="8">
        <v>102.30875841433378</v>
      </c>
      <c r="R100" s="46"/>
      <c r="S100" s="8">
        <v>76.926403722711925</v>
      </c>
      <c r="T100" s="8">
        <v>95.617774330513498</v>
      </c>
      <c r="U100" s="46"/>
      <c r="V100" s="8">
        <v>76.691763850943147</v>
      </c>
      <c r="W100" s="8">
        <v>81.624705005757846</v>
      </c>
    </row>
    <row r="101" spans="1:33" customFormat="1" x14ac:dyDescent="0.3">
      <c r="A101" s="18" t="s">
        <v>21</v>
      </c>
      <c r="B101" s="4">
        <v>100</v>
      </c>
      <c r="D101" s="57">
        <v>0</v>
      </c>
      <c r="E101" s="45">
        <v>0.18434401081833493</v>
      </c>
      <c r="F101" s="46"/>
      <c r="G101" s="45">
        <v>0.29505951778231759</v>
      </c>
      <c r="H101" s="45">
        <v>4.9927208761462154</v>
      </c>
      <c r="I101" s="46"/>
      <c r="J101" s="45">
        <v>0.84210889186900639</v>
      </c>
      <c r="K101" s="45">
        <v>0.25301549483782454</v>
      </c>
      <c r="L101" s="46"/>
      <c r="M101" s="45">
        <v>6.6235590690554333E-2</v>
      </c>
      <c r="N101" s="45">
        <v>1.2341167469179486</v>
      </c>
      <c r="O101" s="46"/>
      <c r="P101" s="48">
        <v>5.6998251313107478</v>
      </c>
      <c r="Q101" s="8">
        <v>53.736675833135315</v>
      </c>
      <c r="R101" s="46"/>
      <c r="S101" s="8">
        <v>4.5624061694385798</v>
      </c>
      <c r="T101" s="8">
        <v>73.083760390772255</v>
      </c>
      <c r="U101" s="46"/>
      <c r="V101" s="8">
        <v>9.8597248591674358</v>
      </c>
      <c r="W101" s="8">
        <v>68.890929379803907</v>
      </c>
    </row>
    <row r="102" spans="1:33" customFormat="1" x14ac:dyDescent="0.3">
      <c r="A102" s="20" t="s">
        <v>26</v>
      </c>
      <c r="B102" s="6">
        <v>101</v>
      </c>
      <c r="D102" s="57">
        <v>0.25151756740340886</v>
      </c>
      <c r="E102" s="45">
        <v>0.47750629659249727</v>
      </c>
      <c r="F102" s="46"/>
      <c r="G102" s="45">
        <v>0</v>
      </c>
      <c r="H102" s="45">
        <v>6.058487747881082E-2</v>
      </c>
      <c r="I102" s="46"/>
      <c r="J102" s="45">
        <v>0.14997648523917753</v>
      </c>
      <c r="K102" s="45">
        <v>1.5969501374738768</v>
      </c>
      <c r="L102" s="46"/>
      <c r="M102" s="45">
        <v>0.62000466157314693</v>
      </c>
      <c r="N102" s="45">
        <v>6.6942792037386818</v>
      </c>
      <c r="O102" s="46"/>
      <c r="P102" s="48">
        <v>9.0369885710604496</v>
      </c>
      <c r="Q102" s="8">
        <v>50.514294497125313</v>
      </c>
      <c r="R102" s="46"/>
      <c r="S102" s="8">
        <v>63.057952171586251</v>
      </c>
      <c r="T102" s="8">
        <v>99.040145281303822</v>
      </c>
      <c r="U102" s="46"/>
      <c r="V102" s="8">
        <v>1.2436698401904378</v>
      </c>
      <c r="W102" s="8">
        <v>0.52961515055510855</v>
      </c>
    </row>
    <row r="103" spans="1:33" customFormat="1" x14ac:dyDescent="0.3">
      <c r="A103" s="18" t="s">
        <v>21</v>
      </c>
      <c r="B103" s="4">
        <v>102</v>
      </c>
      <c r="D103" s="57">
        <v>0.33879631301519003</v>
      </c>
      <c r="E103" s="45">
        <v>9.4619285206467146E-2</v>
      </c>
      <c r="F103" s="46"/>
      <c r="G103" s="45">
        <v>6.0619492302610087E-2</v>
      </c>
      <c r="H103" s="45">
        <v>0.12249582614730832</v>
      </c>
      <c r="I103" s="46"/>
      <c r="J103" s="45">
        <v>0.14309904384043812</v>
      </c>
      <c r="K103" s="45">
        <v>0.25377968221926772</v>
      </c>
      <c r="L103" s="46"/>
      <c r="M103" s="45">
        <v>6.7895088060796985E-2</v>
      </c>
      <c r="N103" s="45">
        <v>0.49808706099842021</v>
      </c>
      <c r="O103" s="46"/>
      <c r="P103" s="48">
        <v>0.59909546610946196</v>
      </c>
      <c r="Q103" s="8">
        <v>0.56548831505468611</v>
      </c>
      <c r="R103" s="46"/>
      <c r="S103" s="8">
        <v>0.91452216385371121</v>
      </c>
      <c r="T103" s="8">
        <v>0.28573659462818801</v>
      </c>
      <c r="U103" s="46"/>
      <c r="V103" s="8">
        <v>0</v>
      </c>
      <c r="W103" s="8">
        <v>0</v>
      </c>
    </row>
    <row r="104" spans="1:33" customFormat="1" x14ac:dyDescent="0.3">
      <c r="A104" s="18" t="s">
        <v>21</v>
      </c>
      <c r="B104" s="6">
        <v>103</v>
      </c>
      <c r="D104" s="57">
        <v>8.5324163702165001E-2</v>
      </c>
      <c r="E104" s="45">
        <v>0.38300913929954283</v>
      </c>
      <c r="F104" s="46"/>
      <c r="G104" s="45">
        <v>0</v>
      </c>
      <c r="H104" s="45">
        <v>0</v>
      </c>
      <c r="I104" s="46"/>
      <c r="J104" s="45">
        <v>0.14165551751552796</v>
      </c>
      <c r="K104" s="45">
        <v>0</v>
      </c>
      <c r="L104" s="46"/>
      <c r="M104" s="45">
        <v>6.559083487483465E-2</v>
      </c>
      <c r="N104" s="45">
        <v>6.4576573590272648E-2</v>
      </c>
      <c r="O104" s="46"/>
      <c r="P104" s="48">
        <v>1.8143834733658721</v>
      </c>
      <c r="Q104" s="8">
        <v>0.11702638379933684</v>
      </c>
      <c r="R104" s="46"/>
      <c r="S104" s="8">
        <v>1.0163128676101707</v>
      </c>
      <c r="T104" s="8">
        <v>1.114243781602877</v>
      </c>
      <c r="U104" s="46"/>
      <c r="V104" s="8">
        <v>0.92720928117925661</v>
      </c>
      <c r="W104" s="8">
        <v>0.35018768065702416</v>
      </c>
    </row>
    <row r="105" spans="1:33" customFormat="1" x14ac:dyDescent="0.3">
      <c r="A105" s="18" t="s">
        <v>21</v>
      </c>
      <c r="B105" s="4">
        <v>104</v>
      </c>
      <c r="D105" s="57">
        <v>0.6871574550753855</v>
      </c>
      <c r="E105" s="45">
        <v>0.27659377663701518</v>
      </c>
      <c r="F105" s="46"/>
      <c r="G105" s="45">
        <v>5.7611405305932555E-2</v>
      </c>
      <c r="H105" s="45">
        <v>11.135786355808994</v>
      </c>
      <c r="I105" s="46"/>
      <c r="J105" s="45">
        <v>0.43739043809917516</v>
      </c>
      <c r="K105" s="45">
        <v>1.2238686475669664</v>
      </c>
      <c r="L105" s="46"/>
      <c r="M105" s="45">
        <v>0</v>
      </c>
      <c r="N105" s="45">
        <v>1.8062382433360367</v>
      </c>
      <c r="O105" s="46"/>
      <c r="P105" s="48">
        <v>0.7835252574872239</v>
      </c>
      <c r="Q105" s="8">
        <v>5.5420784866628949</v>
      </c>
      <c r="R105" s="46"/>
      <c r="S105" s="8">
        <v>0.74468839026302291</v>
      </c>
      <c r="T105" s="8">
        <v>14.260999786133649</v>
      </c>
      <c r="U105" s="46"/>
      <c r="V105" s="8">
        <v>0.71316011093117437</v>
      </c>
      <c r="W105" s="8">
        <v>26.053869283316661</v>
      </c>
    </row>
    <row r="106" spans="1:33" customFormat="1" x14ac:dyDescent="0.3">
      <c r="A106" s="18" t="s">
        <v>23</v>
      </c>
      <c r="B106" s="6">
        <v>105</v>
      </c>
      <c r="D106" s="57">
        <v>0.16861581208036014</v>
      </c>
      <c r="E106" s="45">
        <v>15.219422761983632</v>
      </c>
      <c r="F106" s="46"/>
      <c r="G106" s="45">
        <v>85.643032594097434</v>
      </c>
      <c r="H106" s="45">
        <v>98.624130796538296</v>
      </c>
      <c r="I106" s="46"/>
      <c r="J106" s="45">
        <v>87.079705437126094</v>
      </c>
      <c r="K106" s="45">
        <v>86.003196523880035</v>
      </c>
      <c r="L106" s="46"/>
      <c r="M106" s="45">
        <v>90.27217553286107</v>
      </c>
      <c r="N106" s="45">
        <v>97.187030535324041</v>
      </c>
      <c r="O106" s="46"/>
      <c r="P106" s="48">
        <v>82.158112676007136</v>
      </c>
      <c r="Q106" s="8">
        <v>93.308753497229503</v>
      </c>
      <c r="R106" s="46"/>
      <c r="S106" s="8">
        <v>102.28320913832715</v>
      </c>
      <c r="T106" s="8">
        <v>97.432972401591329</v>
      </c>
      <c r="U106" s="46"/>
      <c r="V106" s="8">
        <v>100.99668378360438</v>
      </c>
      <c r="W106" s="8">
        <v>93.796538900784356</v>
      </c>
    </row>
    <row r="107" spans="1:33" customFormat="1" x14ac:dyDescent="0.3">
      <c r="A107" s="18" t="s">
        <v>23</v>
      </c>
      <c r="B107" s="4">
        <v>106</v>
      </c>
      <c r="D107" s="57">
        <v>0.33674051014495221</v>
      </c>
      <c r="E107" s="45">
        <v>9.002081912147411E-2</v>
      </c>
      <c r="F107" s="46"/>
      <c r="G107" s="45">
        <v>80.09035689396552</v>
      </c>
      <c r="H107" s="45">
        <v>100.44706644608684</v>
      </c>
      <c r="I107" s="46"/>
      <c r="J107" s="45">
        <v>27.15044606132669</v>
      </c>
      <c r="K107" s="45">
        <v>79.907289889835894</v>
      </c>
      <c r="L107" s="46"/>
      <c r="M107" s="45">
        <v>74.091394485201519</v>
      </c>
      <c r="N107" s="45">
        <v>98.495943450075714</v>
      </c>
      <c r="O107" s="46"/>
      <c r="P107" s="48">
        <v>91.775864550851225</v>
      </c>
      <c r="Q107" s="8">
        <v>85.303119585370808</v>
      </c>
      <c r="R107" s="46"/>
      <c r="S107" s="8">
        <v>106.29178257828099</v>
      </c>
      <c r="T107" s="8">
        <v>93.719801041442992</v>
      </c>
      <c r="U107" s="46"/>
      <c r="V107" s="8">
        <v>101.81067493084859</v>
      </c>
      <c r="W107" s="8">
        <v>94.446700527881859</v>
      </c>
    </row>
    <row r="108" spans="1:33" customFormat="1" x14ac:dyDescent="0.3">
      <c r="A108" s="18" t="s">
        <v>23</v>
      </c>
      <c r="B108" s="6">
        <v>107</v>
      </c>
      <c r="D108" s="57">
        <v>0.32829410832872774</v>
      </c>
      <c r="E108" s="45">
        <v>0.37469236941760997</v>
      </c>
      <c r="F108" s="46"/>
      <c r="G108" s="45">
        <v>69.03542058428414</v>
      </c>
      <c r="H108" s="45">
        <v>104.34441500232636</v>
      </c>
      <c r="I108" s="46"/>
      <c r="J108" s="45">
        <v>29.32285017929031</v>
      </c>
      <c r="K108" s="45">
        <v>79.714000678869041</v>
      </c>
      <c r="L108" s="46"/>
      <c r="M108" s="45">
        <v>67.25893486215729</v>
      </c>
      <c r="N108" s="45">
        <v>94.403775414135239</v>
      </c>
      <c r="O108" s="46"/>
      <c r="P108" s="48">
        <v>94.372498818660972</v>
      </c>
      <c r="Q108" s="8">
        <v>90.197770543333021</v>
      </c>
      <c r="R108" s="46"/>
      <c r="S108" s="8">
        <v>95.223349055051912</v>
      </c>
      <c r="T108" s="8">
        <v>105.02128979178653</v>
      </c>
      <c r="U108" s="46"/>
      <c r="V108" s="8">
        <v>97.078714568090973</v>
      </c>
      <c r="W108" s="8">
        <v>95.752439350641922</v>
      </c>
    </row>
    <row r="109" spans="1:33" customFormat="1" x14ac:dyDescent="0.3">
      <c r="A109" s="18" t="s">
        <v>23</v>
      </c>
      <c r="B109" s="15">
        <v>108</v>
      </c>
      <c r="D109" s="57">
        <v>107.94381564043378</v>
      </c>
      <c r="E109" s="45">
        <v>97.339263382755831</v>
      </c>
      <c r="F109" s="46"/>
      <c r="G109" s="45">
        <v>99.519834533384184</v>
      </c>
      <c r="H109" s="45">
        <v>103.21682713491131</v>
      </c>
      <c r="I109" s="46"/>
      <c r="J109" s="45">
        <v>93.76695458971453</v>
      </c>
      <c r="K109" s="45">
        <v>91.333915265680162</v>
      </c>
      <c r="L109" s="46"/>
      <c r="M109" s="45">
        <v>101.96465552135081</v>
      </c>
      <c r="N109" s="45">
        <v>105.45790827539065</v>
      </c>
      <c r="O109" s="46"/>
      <c r="P109" s="48">
        <v>98.58853797967943</v>
      </c>
      <c r="Q109" s="8">
        <v>99.468381962324187</v>
      </c>
      <c r="R109" s="46"/>
      <c r="S109" s="8">
        <v>109.23706699607554</v>
      </c>
      <c r="T109" s="8">
        <v>101.70400644159179</v>
      </c>
      <c r="U109" s="46"/>
      <c r="V109" s="8">
        <v>110.14302687361565</v>
      </c>
      <c r="W109" s="8">
        <v>105.53378536088722</v>
      </c>
    </row>
    <row r="110" spans="1:33" s="12" customFormat="1" x14ac:dyDescent="0.3">
      <c r="A110" s="18" t="s">
        <v>23</v>
      </c>
      <c r="B110" s="14">
        <v>109</v>
      </c>
      <c r="C110"/>
      <c r="D110" s="57">
        <v>93.851561003928467</v>
      </c>
      <c r="E110" s="45">
        <v>94.586741612479287</v>
      </c>
      <c r="F110" s="46"/>
      <c r="G110" s="45">
        <v>99.100985546215767</v>
      </c>
      <c r="H110" s="45">
        <v>96.220190836026887</v>
      </c>
      <c r="I110" s="46"/>
      <c r="J110" s="45">
        <v>94.30558314538078</v>
      </c>
      <c r="K110" s="45">
        <v>106.21074115139145</v>
      </c>
      <c r="L110" s="46"/>
      <c r="M110" s="45">
        <v>104.24739906275687</v>
      </c>
      <c r="N110" s="45">
        <v>98.836250815198952</v>
      </c>
      <c r="O110" s="46"/>
      <c r="P110" s="48">
        <v>102.21913367837487</v>
      </c>
      <c r="Q110" s="8">
        <v>103.74056037687535</v>
      </c>
      <c r="R110" s="46"/>
      <c r="S110" s="8">
        <v>99.639175510081486</v>
      </c>
      <c r="T110" s="8">
        <v>101.59693926105587</v>
      </c>
      <c r="U110" s="46"/>
      <c r="V110" s="8">
        <v>105.19560944147422</v>
      </c>
      <c r="W110" s="8">
        <v>90.06932233710863</v>
      </c>
      <c r="X110"/>
      <c r="Y110"/>
      <c r="Z110"/>
      <c r="AA110"/>
      <c r="AB110"/>
      <c r="AC110"/>
      <c r="AD110"/>
      <c r="AE110"/>
      <c r="AF110"/>
      <c r="AG110"/>
    </row>
    <row r="111" spans="1:33" customFormat="1" x14ac:dyDescent="0.3">
      <c r="A111" s="18" t="s">
        <v>23</v>
      </c>
      <c r="B111" s="4">
        <v>110</v>
      </c>
      <c r="D111" s="57">
        <v>8.7830520498683423E-2</v>
      </c>
      <c r="E111" s="45">
        <v>0.57250725827778004</v>
      </c>
      <c r="F111" s="46"/>
      <c r="G111" s="45">
        <v>80.999655286045737</v>
      </c>
      <c r="H111" s="45">
        <v>92.53908234774741</v>
      </c>
      <c r="I111" s="46"/>
      <c r="J111" s="45">
        <v>11.880141027406168</v>
      </c>
      <c r="K111" s="45">
        <v>79.016820943986914</v>
      </c>
      <c r="L111" s="46"/>
      <c r="M111" s="45">
        <v>84.188137056058764</v>
      </c>
      <c r="N111" s="45">
        <v>91.276427739539258</v>
      </c>
      <c r="O111" s="46"/>
      <c r="P111" s="48">
        <v>85.876561603902189</v>
      </c>
      <c r="Q111" s="8">
        <v>97.238286175085335</v>
      </c>
      <c r="R111" s="46"/>
      <c r="S111" s="8">
        <v>85.544070561024526</v>
      </c>
      <c r="T111" s="8">
        <v>89.095905529473796</v>
      </c>
      <c r="U111" s="46"/>
      <c r="V111" s="8">
        <v>78.045061895910536</v>
      </c>
      <c r="W111" s="8">
        <v>87.490482620709827</v>
      </c>
    </row>
    <row r="112" spans="1:33" customFormat="1" x14ac:dyDescent="0.3">
      <c r="A112" s="18" t="s">
        <v>23</v>
      </c>
      <c r="B112" s="6">
        <v>111</v>
      </c>
      <c r="D112" s="57">
        <v>0.49513593925667504</v>
      </c>
      <c r="E112" s="45">
        <v>0.47364320028952428</v>
      </c>
      <c r="F112" s="46"/>
      <c r="G112" s="45">
        <v>64.574651214087424</v>
      </c>
      <c r="H112" s="45">
        <v>85.216255827025989</v>
      </c>
      <c r="I112" s="46"/>
      <c r="J112" s="45">
        <v>22.710117018864562</v>
      </c>
      <c r="K112" s="45">
        <v>79.551892778766927</v>
      </c>
      <c r="L112" s="46"/>
      <c r="M112" s="45">
        <v>53.757408761232739</v>
      </c>
      <c r="N112" s="45">
        <v>87.553221009932145</v>
      </c>
      <c r="O112" s="46"/>
      <c r="P112" s="48">
        <v>93.448651764937452</v>
      </c>
      <c r="Q112" s="8">
        <v>92.383817370632386</v>
      </c>
      <c r="R112" s="46"/>
      <c r="S112" s="8">
        <v>86.741132575350818</v>
      </c>
      <c r="T112" s="8">
        <v>90.325977477895307</v>
      </c>
      <c r="U112" s="46"/>
      <c r="V112" s="8">
        <v>81.091875031007177</v>
      </c>
      <c r="W112" s="8">
        <v>82.008872059500248</v>
      </c>
    </row>
    <row r="113" spans="1:23" customFormat="1" x14ac:dyDescent="0.3">
      <c r="A113" s="18" t="s">
        <v>23</v>
      </c>
      <c r="B113" s="4">
        <v>112</v>
      </c>
      <c r="D113" s="57">
        <v>0</v>
      </c>
      <c r="E113" s="45">
        <v>0.45777132538454157</v>
      </c>
      <c r="F113" s="46"/>
      <c r="G113" s="45">
        <v>63.291051761131513</v>
      </c>
      <c r="H113" s="45">
        <v>85.148736369480162</v>
      </c>
      <c r="I113" s="46"/>
      <c r="J113" s="45">
        <v>8.6409865684472038</v>
      </c>
      <c r="K113" s="45">
        <v>44.006239380332183</v>
      </c>
      <c r="L113" s="46"/>
      <c r="M113" s="45">
        <v>48.798237607727337</v>
      </c>
      <c r="N113" s="45">
        <v>83.928142795385767</v>
      </c>
      <c r="O113" s="46"/>
      <c r="P113" s="48">
        <v>94.583368484813533</v>
      </c>
      <c r="Q113" s="8">
        <v>88.679914937686718</v>
      </c>
      <c r="R113" s="46"/>
      <c r="S113" s="8">
        <v>90.814048689748333</v>
      </c>
      <c r="T113" s="8">
        <v>89.579366271677827</v>
      </c>
      <c r="U113" s="46"/>
      <c r="V113" s="8">
        <v>87.531587477301983</v>
      </c>
      <c r="W113" s="8">
        <v>73.499919754982287</v>
      </c>
    </row>
    <row r="114" spans="1:23" customFormat="1" x14ac:dyDescent="0.3">
      <c r="A114" s="23" t="s">
        <v>28</v>
      </c>
      <c r="B114" s="6">
        <v>113</v>
      </c>
      <c r="D114" s="57">
        <v>13.966224133249607</v>
      </c>
      <c r="E114" s="45">
        <v>85.16458566346779</v>
      </c>
      <c r="F114" s="46"/>
      <c r="G114" s="45">
        <v>11.266236894522388</v>
      </c>
      <c r="H114" s="45">
        <v>88.233194633542013</v>
      </c>
      <c r="I114" s="46"/>
      <c r="J114" s="45">
        <v>13.040623904451248</v>
      </c>
      <c r="K114" s="45">
        <v>83.122655965015255</v>
      </c>
      <c r="L114" s="46"/>
      <c r="M114" s="45">
        <v>45.953616989534495</v>
      </c>
      <c r="N114" s="45">
        <v>86.435035674115127</v>
      </c>
      <c r="O114" s="46"/>
      <c r="P114" s="48">
        <v>61.928749261773241</v>
      </c>
      <c r="Q114" s="8">
        <v>85.339045764441479</v>
      </c>
      <c r="R114" s="46"/>
      <c r="S114" s="8">
        <v>70.140130558944037</v>
      </c>
      <c r="T114" s="8">
        <v>91.978543486641087</v>
      </c>
      <c r="U114" s="46"/>
      <c r="V114" s="8">
        <v>89.148184107342516</v>
      </c>
      <c r="W114" s="8">
        <v>86.937931332740334</v>
      </c>
    </row>
    <row r="115" spans="1:23" customFormat="1" x14ac:dyDescent="0.3">
      <c r="A115" s="23" t="s">
        <v>28</v>
      </c>
      <c r="B115" s="4">
        <v>114</v>
      </c>
      <c r="D115" s="57">
        <v>8.3981289455036523E-2</v>
      </c>
      <c r="E115" s="45">
        <v>78.351984876097674</v>
      </c>
      <c r="F115" s="46"/>
      <c r="G115" s="45">
        <v>0.20770353998483027</v>
      </c>
      <c r="H115" s="45">
        <v>81.342478382933322</v>
      </c>
      <c r="I115" s="46"/>
      <c r="J115" s="45">
        <v>2.0450667075647173</v>
      </c>
      <c r="K115" s="45">
        <v>64.049740466342826</v>
      </c>
      <c r="L115" s="46"/>
      <c r="M115" s="45">
        <v>5.9389791575694808</v>
      </c>
      <c r="N115" s="45">
        <v>88.182049650747572</v>
      </c>
      <c r="O115" s="46"/>
      <c r="P115" s="48">
        <v>31.162407391447012</v>
      </c>
      <c r="Q115" s="8">
        <v>84.427438257648106</v>
      </c>
      <c r="R115" s="46"/>
      <c r="S115" s="8">
        <v>35.798712026163585</v>
      </c>
      <c r="T115" s="8">
        <v>89.733656026654913</v>
      </c>
      <c r="U115" s="46"/>
      <c r="V115" s="8">
        <v>57.34845987247558</v>
      </c>
      <c r="W115" s="8">
        <v>81.09969015584231</v>
      </c>
    </row>
    <row r="116" spans="1:23" customFormat="1" x14ac:dyDescent="0.3">
      <c r="A116" s="23" t="s">
        <v>28</v>
      </c>
      <c r="B116" s="6">
        <v>115</v>
      </c>
      <c r="D116" s="57">
        <v>1.1669786484715721</v>
      </c>
      <c r="E116" s="45">
        <v>84.851859442104498</v>
      </c>
      <c r="F116" s="46"/>
      <c r="G116" s="45">
        <v>2.7784894260802138</v>
      </c>
      <c r="H116" s="45">
        <v>89.166942805277316</v>
      </c>
      <c r="I116" s="46"/>
      <c r="J116" s="45">
        <v>2.2007822428416022</v>
      </c>
      <c r="K116" s="45">
        <v>76.076935266898403</v>
      </c>
      <c r="L116" s="46"/>
      <c r="M116" s="45">
        <v>15.368471713926152</v>
      </c>
      <c r="N116" s="45">
        <v>92.914078701575704</v>
      </c>
      <c r="O116" s="46"/>
      <c r="P116" s="48">
        <v>48.402952699885127</v>
      </c>
      <c r="Q116" s="8">
        <v>89.491217076764798</v>
      </c>
      <c r="R116" s="46"/>
      <c r="S116" s="8">
        <v>45.246193698757459</v>
      </c>
      <c r="T116" s="8">
        <v>90.240513154292316</v>
      </c>
      <c r="U116" s="46"/>
      <c r="V116" s="8">
        <v>74.729227220258565</v>
      </c>
      <c r="W116" s="8">
        <v>81.278918928761968</v>
      </c>
    </row>
    <row r="117" spans="1:23" customFormat="1" x14ac:dyDescent="0.3">
      <c r="A117" s="24" t="s">
        <v>34</v>
      </c>
      <c r="B117" s="4">
        <v>116</v>
      </c>
      <c r="D117" s="57">
        <v>8.1899108724746358E-2</v>
      </c>
      <c r="E117" s="45">
        <v>9.1836365053335756E-2</v>
      </c>
      <c r="F117" s="46"/>
      <c r="G117" s="45">
        <v>0.70164228938028639</v>
      </c>
      <c r="H117" s="45">
        <v>0.2264082146995762</v>
      </c>
      <c r="I117" s="46"/>
      <c r="J117" s="45">
        <v>0.14535993856741861</v>
      </c>
      <c r="K117" s="45">
        <v>0.37510779328026506</v>
      </c>
      <c r="L117" s="46"/>
      <c r="M117" s="45">
        <v>0</v>
      </c>
      <c r="N117" s="45">
        <v>0.1857433918670133</v>
      </c>
      <c r="O117" s="46"/>
      <c r="P117" s="48">
        <v>80.57269623583116</v>
      </c>
      <c r="Q117" s="8">
        <v>83.680894501051355</v>
      </c>
      <c r="R117" s="46"/>
      <c r="S117" s="8">
        <v>87.888789787853653</v>
      </c>
      <c r="T117" s="8">
        <v>92.389843547257726</v>
      </c>
      <c r="U117" s="46"/>
      <c r="V117" s="8">
        <v>82.596547281624467</v>
      </c>
      <c r="W117" s="8">
        <v>84.359909514357241</v>
      </c>
    </row>
    <row r="118" spans="1:23" customFormat="1" x14ac:dyDescent="0.3">
      <c r="A118" s="20" t="s">
        <v>26</v>
      </c>
      <c r="B118" s="6">
        <v>117</v>
      </c>
      <c r="D118" s="57">
        <v>0.25415930052464641</v>
      </c>
      <c r="E118" s="45">
        <v>0.65834502658716587</v>
      </c>
      <c r="F118" s="46"/>
      <c r="G118" s="45">
        <v>1.3986905975155746</v>
      </c>
      <c r="H118" s="45">
        <v>16.530566492125452</v>
      </c>
      <c r="I118" s="46"/>
      <c r="J118" s="45">
        <v>3.8502514780830652</v>
      </c>
      <c r="K118" s="45">
        <v>41.62992077630134</v>
      </c>
      <c r="L118" s="46"/>
      <c r="M118" s="45">
        <v>89.68294817666893</v>
      </c>
      <c r="N118" s="45">
        <v>94.421073403217065</v>
      </c>
      <c r="O118" s="46"/>
      <c r="P118" s="48">
        <v>0.11416360392000888</v>
      </c>
      <c r="Q118" s="8">
        <v>0.53885196369064925</v>
      </c>
      <c r="R118" s="46"/>
      <c r="S118" s="8">
        <v>7.4315332365982449</v>
      </c>
      <c r="T118" s="8">
        <v>72.00541774873578</v>
      </c>
      <c r="U118" s="46"/>
      <c r="V118" s="8">
        <v>0.35973315086663871</v>
      </c>
      <c r="W118" s="8">
        <v>1.4583942109148047</v>
      </c>
    </row>
    <row r="119" spans="1:23" customFormat="1" x14ac:dyDescent="0.3">
      <c r="A119" s="22" t="s">
        <v>10</v>
      </c>
      <c r="B119" s="4">
        <v>118</v>
      </c>
      <c r="D119" s="57">
        <v>0.25347824027963523</v>
      </c>
      <c r="E119" s="45">
        <v>7.1745011708238007</v>
      </c>
      <c r="F119" s="46"/>
      <c r="G119" s="45">
        <v>0</v>
      </c>
      <c r="H119" s="45">
        <v>62.879977419836393</v>
      </c>
      <c r="I119" s="46"/>
      <c r="J119" s="45">
        <v>0.28414075318476772</v>
      </c>
      <c r="K119" s="45">
        <v>12.300615490234588</v>
      </c>
      <c r="L119" s="46"/>
      <c r="M119" s="45">
        <v>6.2249878491696997E-2</v>
      </c>
      <c r="N119" s="45">
        <v>66.914676064731111</v>
      </c>
      <c r="O119" s="46"/>
      <c r="P119" s="48">
        <v>19.794926299797126</v>
      </c>
      <c r="Q119" s="8">
        <v>94.694829997467423</v>
      </c>
      <c r="R119" s="46"/>
      <c r="S119" s="8">
        <v>66.594156698543941</v>
      </c>
      <c r="T119" s="8">
        <v>82.423765168967378</v>
      </c>
      <c r="U119" s="46"/>
      <c r="V119" s="8">
        <v>22.829596877902709</v>
      </c>
      <c r="W119" s="8">
        <v>77.747342644643652</v>
      </c>
    </row>
    <row r="120" spans="1:23" customFormat="1" x14ac:dyDescent="0.3">
      <c r="A120" s="23" t="s">
        <v>33</v>
      </c>
      <c r="B120" s="6">
        <v>119</v>
      </c>
      <c r="D120" s="57">
        <v>0</v>
      </c>
      <c r="E120" s="45">
        <v>0.18793684335936298</v>
      </c>
      <c r="F120" s="46"/>
      <c r="G120" s="45">
        <v>0.10531086560236526</v>
      </c>
      <c r="H120" s="45">
        <v>5.7740810493733807E-2</v>
      </c>
      <c r="I120" s="46"/>
      <c r="J120" s="45">
        <v>0.14773431187181441</v>
      </c>
      <c r="K120" s="45">
        <v>0.51476780988168924</v>
      </c>
      <c r="L120" s="46"/>
      <c r="M120" s="45">
        <v>6.058584771792138E-2</v>
      </c>
      <c r="N120" s="45">
        <v>0</v>
      </c>
      <c r="O120" s="46"/>
      <c r="P120" s="48">
        <v>0.34339687210859809</v>
      </c>
      <c r="Q120" s="8">
        <v>0.77328665483930514</v>
      </c>
      <c r="R120" s="46"/>
      <c r="S120" s="8">
        <v>0.70677289613309335</v>
      </c>
      <c r="T120" s="8">
        <v>0.41442648532033455</v>
      </c>
      <c r="U120" s="46"/>
      <c r="V120" s="8">
        <v>87.33128227836967</v>
      </c>
      <c r="W120" s="8">
        <v>87.406079480120241</v>
      </c>
    </row>
    <row r="121" spans="1:23" customFormat="1" x14ac:dyDescent="0.3">
      <c r="B121" s="15">
        <v>120</v>
      </c>
      <c r="D121" s="57">
        <v>92.056184359566203</v>
      </c>
      <c r="E121" s="45">
        <v>102.66073661724417</v>
      </c>
      <c r="F121" s="46"/>
      <c r="G121" s="45">
        <v>101.37917992040002</v>
      </c>
      <c r="H121" s="45">
        <v>100.56298202906176</v>
      </c>
      <c r="I121" s="46"/>
      <c r="J121" s="45">
        <v>101.58702682017091</v>
      </c>
      <c r="K121" s="45">
        <v>93.188392377121374</v>
      </c>
      <c r="L121" s="46"/>
      <c r="M121" s="45">
        <v>93.787945415892324</v>
      </c>
      <c r="N121" s="45">
        <v>95.705840909410384</v>
      </c>
      <c r="O121" s="46"/>
      <c r="P121" s="48">
        <v>98.947897110690135</v>
      </c>
      <c r="Q121" s="8">
        <v>98.668829550225766</v>
      </c>
      <c r="R121" s="46"/>
      <c r="S121" s="8">
        <v>91.123757493843001</v>
      </c>
      <c r="T121" s="8">
        <v>96.699054297352347</v>
      </c>
      <c r="U121" s="46"/>
      <c r="V121" s="8">
        <v>84.661363684910128</v>
      </c>
      <c r="W121" s="8">
        <v>104.39689230200415</v>
      </c>
    </row>
    <row r="122" spans="1:23" customFormat="1" x14ac:dyDescent="0.3">
      <c r="A122" s="23" t="s">
        <v>33</v>
      </c>
      <c r="B122" s="6">
        <v>121</v>
      </c>
      <c r="D122" s="57">
        <v>0.25540701432201829</v>
      </c>
      <c r="E122" s="45">
        <v>0.3683773294836053</v>
      </c>
      <c r="F122" s="46"/>
      <c r="G122" s="45">
        <v>0.11740757948579165</v>
      </c>
      <c r="H122" s="45">
        <v>0</v>
      </c>
      <c r="I122" s="46"/>
      <c r="J122" s="45">
        <v>0.28520381319133814</v>
      </c>
      <c r="K122" s="45">
        <v>0.12493452320121291</v>
      </c>
      <c r="L122" s="46"/>
      <c r="M122" s="45">
        <v>6.4421385880942234E-2</v>
      </c>
      <c r="N122" s="45">
        <v>0</v>
      </c>
      <c r="O122" s="46"/>
      <c r="P122" s="48">
        <v>0.44314316127584674</v>
      </c>
      <c r="Q122" s="8">
        <v>0.93595506517992999</v>
      </c>
      <c r="R122" s="46"/>
      <c r="S122" s="8">
        <v>0.62014753558532265</v>
      </c>
      <c r="T122" s="8">
        <v>0.55701260835914712</v>
      </c>
      <c r="U122" s="46"/>
      <c r="V122" s="8">
        <v>95.344072105450721</v>
      </c>
      <c r="W122" s="8">
        <v>94.665336248627895</v>
      </c>
    </row>
    <row r="123" spans="1:23" customFormat="1" x14ac:dyDescent="0.3">
      <c r="A123" s="23" t="s">
        <v>33</v>
      </c>
      <c r="B123" s="4">
        <v>122</v>
      </c>
      <c r="D123" s="57">
        <v>0.26130792977094491</v>
      </c>
      <c r="E123" s="45">
        <v>0.46438501875411992</v>
      </c>
      <c r="F123" s="46"/>
      <c r="G123" s="45">
        <v>0.10512947385551079</v>
      </c>
      <c r="H123" s="45">
        <v>0.11929716082291818</v>
      </c>
      <c r="I123" s="46"/>
      <c r="J123" s="45">
        <v>0.28689050240913638</v>
      </c>
      <c r="K123" s="45">
        <v>0.26279943208489426</v>
      </c>
      <c r="L123" s="46"/>
      <c r="M123" s="45">
        <v>0.25253052758596756</v>
      </c>
      <c r="N123" s="45">
        <v>0.18337812021027983</v>
      </c>
      <c r="O123" s="46"/>
      <c r="P123" s="48">
        <v>0.22502863505989615</v>
      </c>
      <c r="Q123" s="8">
        <v>0.56578743608883286</v>
      </c>
      <c r="R123" s="46"/>
      <c r="S123" s="8">
        <v>0.9029552302414281</v>
      </c>
      <c r="T123" s="8">
        <v>0.52305217856233777</v>
      </c>
      <c r="U123" s="46"/>
      <c r="V123" s="8">
        <v>87.590701438800522</v>
      </c>
      <c r="W123" s="8">
        <v>84.547334329985674</v>
      </c>
    </row>
    <row r="124" spans="1:23" customFormat="1" x14ac:dyDescent="0.3">
      <c r="A124" s="23" t="s">
        <v>33</v>
      </c>
      <c r="B124" s="6">
        <v>123</v>
      </c>
      <c r="D124" s="57">
        <v>0.51018787759151873</v>
      </c>
      <c r="E124" s="45">
        <v>9.3753452456508068E-2</v>
      </c>
      <c r="F124" s="46"/>
      <c r="G124" s="45">
        <v>5.2205056420918362E-2</v>
      </c>
      <c r="H124" s="45">
        <v>5.9680384506586505E-2</v>
      </c>
      <c r="I124" s="46"/>
      <c r="J124" s="45">
        <v>0.58334663512543727</v>
      </c>
      <c r="K124" s="45">
        <v>0.37248748091452433</v>
      </c>
      <c r="L124" s="46"/>
      <c r="M124" s="45">
        <v>6.2017602825683207E-2</v>
      </c>
      <c r="N124" s="45">
        <v>0</v>
      </c>
      <c r="O124" s="46"/>
      <c r="P124" s="48">
        <v>0.1082602315738533</v>
      </c>
      <c r="Q124" s="8">
        <v>0.55535885146725783</v>
      </c>
      <c r="R124" s="46"/>
      <c r="S124" s="8">
        <v>2.0715449409677502</v>
      </c>
      <c r="T124" s="8">
        <v>0.93181848593214545</v>
      </c>
      <c r="U124" s="46"/>
      <c r="V124" s="8">
        <v>86.250144044946836</v>
      </c>
      <c r="W124" s="8">
        <v>77.727554118055849</v>
      </c>
    </row>
    <row r="125" spans="1:23" customFormat="1" x14ac:dyDescent="0.3">
      <c r="A125" s="23" t="s">
        <v>33</v>
      </c>
      <c r="B125" s="4">
        <v>124</v>
      </c>
      <c r="D125" s="57">
        <v>0.25534433775408649</v>
      </c>
      <c r="E125" s="45">
        <v>0.48030445830707397</v>
      </c>
      <c r="F125" s="46"/>
      <c r="G125" s="45">
        <v>5.1774864487251084E-2</v>
      </c>
      <c r="H125" s="45">
        <v>0</v>
      </c>
      <c r="I125" s="46"/>
      <c r="J125" s="45">
        <v>0.14275450360647235</v>
      </c>
      <c r="K125" s="45">
        <v>1.9805691485197996</v>
      </c>
      <c r="L125" s="46"/>
      <c r="M125" s="45">
        <v>0.12197199772957262</v>
      </c>
      <c r="N125" s="45">
        <v>6.082230819396859E-2</v>
      </c>
      <c r="O125" s="46"/>
      <c r="P125" s="48">
        <v>0.23332058296653704</v>
      </c>
      <c r="Q125" s="8">
        <v>0.57475612462436254</v>
      </c>
      <c r="R125" s="46"/>
      <c r="S125" s="8">
        <v>0.8631011325719733</v>
      </c>
      <c r="T125" s="8">
        <v>0.67572108257541696</v>
      </c>
      <c r="U125" s="46"/>
      <c r="V125" s="8">
        <v>74.588705099016394</v>
      </c>
      <c r="W125" s="8">
        <v>82.168729118116062</v>
      </c>
    </row>
    <row r="126" spans="1:23" customFormat="1" x14ac:dyDescent="0.3">
      <c r="A126" s="23" t="s">
        <v>33</v>
      </c>
      <c r="B126" s="6">
        <v>125</v>
      </c>
      <c r="D126" s="57">
        <v>0.25354000398340704</v>
      </c>
      <c r="E126" s="45">
        <v>0.48313560748660278</v>
      </c>
      <c r="F126" s="46"/>
      <c r="G126" s="45">
        <v>0</v>
      </c>
      <c r="H126" s="45">
        <v>0.34396075126894643</v>
      </c>
      <c r="I126" s="46"/>
      <c r="J126" s="45">
        <v>0.30062892083436266</v>
      </c>
      <c r="K126" s="45">
        <v>0.26582272149628217</v>
      </c>
      <c r="L126" s="46"/>
      <c r="M126" s="45">
        <v>6.214126703869554E-2</v>
      </c>
      <c r="N126" s="45">
        <v>0</v>
      </c>
      <c r="O126" s="46"/>
      <c r="P126" s="48">
        <v>0.2371571577169003</v>
      </c>
      <c r="Q126" s="8">
        <v>1.3687500693267145</v>
      </c>
      <c r="R126" s="46"/>
      <c r="S126" s="8">
        <v>0.14454364320068624</v>
      </c>
      <c r="T126" s="8">
        <v>0.26962118091672355</v>
      </c>
      <c r="U126" s="46"/>
      <c r="V126" s="8">
        <v>81.195239714384599</v>
      </c>
      <c r="W126" s="8">
        <v>75.432689662107606</v>
      </c>
    </row>
    <row r="127" spans="1:23" customFormat="1" x14ac:dyDescent="0.3">
      <c r="A127" s="23" t="s">
        <v>33</v>
      </c>
      <c r="B127" s="4">
        <v>126</v>
      </c>
      <c r="D127" s="57">
        <v>0.1704805728431068</v>
      </c>
      <c r="E127" s="45">
        <v>0.48199915207352056</v>
      </c>
      <c r="F127" s="46"/>
      <c r="G127" s="45">
        <v>5.269439834099604E-2</v>
      </c>
      <c r="H127" s="45">
        <v>0.23186030272833347</v>
      </c>
      <c r="I127" s="46"/>
      <c r="J127" s="45">
        <v>1.2224887387880727</v>
      </c>
      <c r="K127" s="45">
        <v>0.13080464232133782</v>
      </c>
      <c r="L127" s="46"/>
      <c r="M127" s="45">
        <v>6.1451999842062233E-2</v>
      </c>
      <c r="N127" s="45">
        <v>6.1371218470976069E-2</v>
      </c>
      <c r="O127" s="46"/>
      <c r="P127" s="48">
        <v>0.71364456867040371</v>
      </c>
      <c r="Q127" s="8">
        <v>0.11433684103965137</v>
      </c>
      <c r="R127" s="46"/>
      <c r="S127" s="8">
        <v>0.75216067995059077</v>
      </c>
      <c r="T127" s="8">
        <v>0.41242016035267215</v>
      </c>
      <c r="U127" s="46"/>
      <c r="V127" s="8">
        <v>76.943811460981124</v>
      </c>
      <c r="W127" s="8">
        <v>88.278146320128528</v>
      </c>
    </row>
    <row r="128" spans="1:23" customFormat="1" x14ac:dyDescent="0.3">
      <c r="A128" s="23" t="s">
        <v>33</v>
      </c>
      <c r="B128" s="6">
        <v>127</v>
      </c>
      <c r="D128" s="57">
        <v>0.34104496111042365</v>
      </c>
      <c r="E128" s="45">
        <v>0.18455154699713408</v>
      </c>
      <c r="F128" s="46"/>
      <c r="G128" s="45">
        <v>0.10415557819327056</v>
      </c>
      <c r="H128" s="45">
        <v>0.1139242352591379</v>
      </c>
      <c r="I128" s="46"/>
      <c r="J128" s="45">
        <v>0.71205809244861717</v>
      </c>
      <c r="K128" s="45">
        <v>0.24380522359339837</v>
      </c>
      <c r="L128" s="46"/>
      <c r="M128" s="45">
        <v>6.0703862517469322E-2</v>
      </c>
      <c r="N128" s="45">
        <v>0.29666722065041634</v>
      </c>
      <c r="O128" s="46"/>
      <c r="P128" s="48">
        <v>0.44352170042272243</v>
      </c>
      <c r="Q128" s="8">
        <v>0.86872783587893498</v>
      </c>
      <c r="R128" s="46"/>
      <c r="S128" s="8">
        <v>0.73750819917233257</v>
      </c>
      <c r="T128" s="8">
        <v>0.66972883901295577</v>
      </c>
      <c r="U128" s="46"/>
      <c r="V128" s="8">
        <v>79.430417561914908</v>
      </c>
      <c r="W128" s="8">
        <v>78.629906551057516</v>
      </c>
    </row>
    <row r="129" spans="1:23" customFormat="1" x14ac:dyDescent="0.3">
      <c r="A129" s="23" t="s">
        <v>33</v>
      </c>
      <c r="B129" s="4">
        <v>128</v>
      </c>
      <c r="D129" s="57">
        <v>0.25851631710506895</v>
      </c>
      <c r="E129" s="45">
        <v>0.56348752204023256</v>
      </c>
      <c r="F129" s="46"/>
      <c r="G129" s="45">
        <v>0</v>
      </c>
      <c r="H129" s="45">
        <v>0.17092984648832221</v>
      </c>
      <c r="I129" s="46"/>
      <c r="J129" s="45">
        <v>0.1492633103443339</v>
      </c>
      <c r="K129" s="45">
        <v>0.24063150290095633</v>
      </c>
      <c r="L129" s="46"/>
      <c r="M129" s="45">
        <v>0.12578746889972073</v>
      </c>
      <c r="N129" s="45">
        <v>6.0164608129939429E-2</v>
      </c>
      <c r="O129" s="46"/>
      <c r="P129" s="48">
        <v>0.79079906318481352</v>
      </c>
      <c r="Q129" s="8">
        <v>5.7935534839115741</v>
      </c>
      <c r="R129" s="46"/>
      <c r="S129" s="8">
        <v>0.74144741210559717</v>
      </c>
      <c r="T129" s="8">
        <v>9.4424489367019575</v>
      </c>
      <c r="U129" s="46"/>
      <c r="V129" s="8">
        <v>93.653120334472973</v>
      </c>
      <c r="W129" s="8">
        <v>71.873707357789172</v>
      </c>
    </row>
    <row r="130" spans="1:23" customFormat="1" x14ac:dyDescent="0.3">
      <c r="A130" s="23" t="s">
        <v>33</v>
      </c>
      <c r="B130" s="6">
        <v>129</v>
      </c>
      <c r="D130" s="57">
        <v>0.16539948757715822</v>
      </c>
      <c r="E130" s="45">
        <v>0.56348752204023256</v>
      </c>
      <c r="F130" s="46"/>
      <c r="G130" s="45">
        <v>5.1587319699202605E-2</v>
      </c>
      <c r="H130" s="45">
        <v>0.11240829640181066</v>
      </c>
      <c r="I130" s="46"/>
      <c r="J130" s="45">
        <v>0.13885410733307149</v>
      </c>
      <c r="K130" s="45">
        <v>0.12588744247379094</v>
      </c>
      <c r="L130" s="46"/>
      <c r="M130" s="45">
        <v>0.30433442792876769</v>
      </c>
      <c r="N130" s="45">
        <v>0</v>
      </c>
      <c r="O130" s="46"/>
      <c r="P130" s="48">
        <v>0.71847242245599685</v>
      </c>
      <c r="Q130" s="8">
        <v>0.53844507824109678</v>
      </c>
      <c r="R130" s="46"/>
      <c r="S130" s="8">
        <v>1.0129774778902148</v>
      </c>
      <c r="T130" s="8">
        <v>1.3636430452434365</v>
      </c>
      <c r="U130" s="46"/>
      <c r="V130" s="8">
        <v>78.762756135647237</v>
      </c>
      <c r="W130" s="8">
        <v>65.720139520368576</v>
      </c>
    </row>
    <row r="131" spans="1:23" customFormat="1" x14ac:dyDescent="0.3">
      <c r="A131" s="23" t="s">
        <v>33</v>
      </c>
      <c r="B131" s="4">
        <v>130</v>
      </c>
      <c r="D131" s="57">
        <v>0.16890320206929674</v>
      </c>
      <c r="E131" s="45">
        <v>9.6456552880379132E-2</v>
      </c>
      <c r="F131" s="46"/>
      <c r="G131" s="45">
        <v>5.2513050854080132E-2</v>
      </c>
      <c r="H131" s="45">
        <v>5.6688053249988844E-2</v>
      </c>
      <c r="I131" s="46"/>
      <c r="J131" s="45">
        <v>0</v>
      </c>
      <c r="K131" s="45">
        <v>0</v>
      </c>
      <c r="L131" s="46"/>
      <c r="M131" s="45">
        <v>0.18345162866758385</v>
      </c>
      <c r="N131" s="45">
        <v>1.073988844419455</v>
      </c>
      <c r="O131" s="46"/>
      <c r="P131" s="48">
        <v>0.81981484836031637</v>
      </c>
      <c r="Q131" s="8">
        <v>2.5268902286572512</v>
      </c>
      <c r="R131" s="46"/>
      <c r="S131" s="8">
        <v>0.58471398879778369</v>
      </c>
      <c r="T131" s="8">
        <v>1.6254437764252616</v>
      </c>
      <c r="U131" s="46"/>
      <c r="V131" s="8">
        <v>74.795100567697403</v>
      </c>
      <c r="W131" s="8">
        <v>81.171794654404835</v>
      </c>
    </row>
    <row r="132" spans="1:23" customFormat="1" x14ac:dyDescent="0.3">
      <c r="A132" s="23" t="s">
        <v>28</v>
      </c>
      <c r="B132" s="6">
        <v>131</v>
      </c>
      <c r="D132" s="57">
        <v>0.34045911700544867</v>
      </c>
      <c r="E132" s="45">
        <v>75.146441036654025</v>
      </c>
      <c r="F132" s="46"/>
      <c r="G132" s="45">
        <v>9.1255429776472781</v>
      </c>
      <c r="H132" s="45">
        <v>90.125906374160849</v>
      </c>
      <c r="I132" s="46"/>
      <c r="J132" s="45">
        <v>0.43430520983260479</v>
      </c>
      <c r="K132" s="45">
        <v>56.468100219085159</v>
      </c>
      <c r="L132" s="46"/>
      <c r="M132" s="45">
        <v>27.222109680165531</v>
      </c>
      <c r="N132" s="45">
        <v>91.130804632341196</v>
      </c>
      <c r="O132" s="46"/>
      <c r="P132" s="48">
        <v>64.793802745116366</v>
      </c>
      <c r="Q132" s="8">
        <v>96.639282358811712</v>
      </c>
      <c r="R132" s="46"/>
      <c r="S132" s="8">
        <v>66.110109083361365</v>
      </c>
      <c r="T132" s="8">
        <v>92.748040196397369</v>
      </c>
      <c r="U132" s="46"/>
      <c r="V132" s="8">
        <v>55.922958666054043</v>
      </c>
      <c r="W132" s="8">
        <v>83.962171555571516</v>
      </c>
    </row>
    <row r="133" spans="1:23" customFormat="1" x14ac:dyDescent="0.3">
      <c r="A133" s="22" t="s">
        <v>7</v>
      </c>
      <c r="B133" s="4">
        <v>132</v>
      </c>
      <c r="D133" s="57">
        <v>3.4332147950565308</v>
      </c>
      <c r="E133" s="45">
        <v>89.129128498335305</v>
      </c>
      <c r="F133" s="46"/>
      <c r="G133" s="45">
        <v>3.9506816591620102</v>
      </c>
      <c r="H133" s="45">
        <v>88.520796105636165</v>
      </c>
      <c r="I133" s="46"/>
      <c r="J133" s="45">
        <v>0.71684085771224304</v>
      </c>
      <c r="K133" s="45">
        <v>69.706411190934787</v>
      </c>
      <c r="L133" s="46"/>
      <c r="M133" s="45">
        <v>1.8614541813781471</v>
      </c>
      <c r="N133" s="45">
        <v>83.441766372412701</v>
      </c>
      <c r="O133" s="46"/>
      <c r="P133" s="48">
        <v>32.234533190152824</v>
      </c>
      <c r="Q133" s="8">
        <v>103.16391827647658</v>
      </c>
      <c r="R133" s="46"/>
      <c r="S133" s="8">
        <v>55.495311272055737</v>
      </c>
      <c r="T133" s="8">
        <v>98.408254294682536</v>
      </c>
      <c r="U133" s="46"/>
      <c r="V133" s="8">
        <v>53.057943372026187</v>
      </c>
      <c r="W133" s="8">
        <v>91.422031738327263</v>
      </c>
    </row>
    <row r="134" spans="1:23" customFormat="1" x14ac:dyDescent="0.3">
      <c r="A134" s="22" t="s">
        <v>8</v>
      </c>
      <c r="B134" s="6">
        <v>133</v>
      </c>
      <c r="D134" s="57">
        <v>0.50708000796681407</v>
      </c>
      <c r="E134" s="45">
        <v>47.481214377126804</v>
      </c>
      <c r="F134" s="46"/>
      <c r="G134" s="45">
        <v>93.620281886380468</v>
      </c>
      <c r="H134" s="45">
        <v>95.594749515958227</v>
      </c>
      <c r="I134" s="46"/>
      <c r="J134" s="45">
        <v>0</v>
      </c>
      <c r="K134" s="45">
        <v>51.680536934105028</v>
      </c>
      <c r="L134" s="46"/>
      <c r="M134" s="45">
        <v>97.829744734445413</v>
      </c>
      <c r="N134" s="45">
        <v>96.223380508757572</v>
      </c>
      <c r="O134" s="46"/>
      <c r="P134" s="48">
        <v>3.8718281856125212</v>
      </c>
      <c r="Q134" s="8">
        <v>95.934395177671163</v>
      </c>
      <c r="R134" s="46"/>
      <c r="S134" s="8">
        <v>116.60867548024372</v>
      </c>
      <c r="T134" s="8">
        <v>96.297288587414883</v>
      </c>
      <c r="U134" s="46"/>
      <c r="V134" s="8">
        <v>103.51735982664403</v>
      </c>
      <c r="W134" s="8">
        <v>90.170701576840457</v>
      </c>
    </row>
    <row r="135" spans="1:23" customFormat="1" x14ac:dyDescent="0.3">
      <c r="A135" s="24" t="s">
        <v>34</v>
      </c>
      <c r="B135" s="4">
        <v>134</v>
      </c>
      <c r="D135" s="57">
        <v>0.43171860274993878</v>
      </c>
      <c r="E135" s="45">
        <v>3.4267416553376049</v>
      </c>
      <c r="F135" s="46"/>
      <c r="G135" s="45">
        <v>1.0742926370349406</v>
      </c>
      <c r="H135" s="45">
        <v>8.2542934733454612</v>
      </c>
      <c r="I135" s="46"/>
      <c r="J135" s="45">
        <v>0.14256380830376536</v>
      </c>
      <c r="K135" s="45">
        <v>2.8844109716118291</v>
      </c>
      <c r="L135" s="46"/>
      <c r="M135" s="45">
        <v>15.843166411417773</v>
      </c>
      <c r="N135" s="45">
        <v>55.321785393330771</v>
      </c>
      <c r="O135" s="46"/>
      <c r="P135" s="48">
        <v>2.8608966875529549</v>
      </c>
      <c r="Q135" s="8">
        <v>72.48831854135463</v>
      </c>
      <c r="R135" s="46"/>
      <c r="S135" s="8">
        <v>109.23706699607554</v>
      </c>
      <c r="T135" s="8">
        <v>96.888194505534869</v>
      </c>
      <c r="U135" s="46"/>
      <c r="V135" s="8">
        <v>23.345202573076083</v>
      </c>
      <c r="W135" s="8">
        <v>82.289268765014199</v>
      </c>
    </row>
    <row r="136" spans="1:23" customFormat="1" x14ac:dyDescent="0.3">
      <c r="A136" s="18" t="s">
        <v>24</v>
      </c>
      <c r="B136" s="6">
        <v>135</v>
      </c>
      <c r="D136" s="57">
        <v>0.1708584854430053</v>
      </c>
      <c r="E136" s="45">
        <v>32.934382243817154</v>
      </c>
      <c r="F136" s="46"/>
      <c r="G136" s="45">
        <v>79.934130408884201</v>
      </c>
      <c r="H136" s="45">
        <v>85.085123426475349</v>
      </c>
      <c r="I136" s="46"/>
      <c r="J136" s="45">
        <v>0.44480383535509338</v>
      </c>
      <c r="K136" s="45">
        <v>21.596268148110994</v>
      </c>
      <c r="L136" s="46"/>
      <c r="M136" s="45">
        <v>90.947133465799581</v>
      </c>
      <c r="N136" s="45">
        <v>90.658490584791224</v>
      </c>
      <c r="O136" s="46"/>
      <c r="P136" s="48">
        <v>0.64507794528627871</v>
      </c>
      <c r="Q136" s="8">
        <v>53.636978846431916</v>
      </c>
      <c r="R136" s="46"/>
      <c r="S136" s="8">
        <v>102.66341398005684</v>
      </c>
      <c r="T136" s="8">
        <v>80.924190004520185</v>
      </c>
      <c r="U136" s="46"/>
      <c r="V136" s="8">
        <v>83.869230193813408</v>
      </c>
      <c r="W136" s="8">
        <v>79.39221533319153</v>
      </c>
    </row>
    <row r="137" spans="1:23" customFormat="1" x14ac:dyDescent="0.3">
      <c r="A137" s="18" t="s">
        <v>24</v>
      </c>
      <c r="B137" s="4">
        <v>136</v>
      </c>
      <c r="D137" s="57">
        <v>0.6352430869034813</v>
      </c>
      <c r="E137" s="45">
        <v>6.5920153697066208</v>
      </c>
      <c r="F137" s="46"/>
      <c r="G137" s="45">
        <v>80.108659077899233</v>
      </c>
      <c r="H137" s="45">
        <v>92.281548701173705</v>
      </c>
      <c r="I137" s="46"/>
      <c r="J137" s="45">
        <v>0.58446476942058456</v>
      </c>
      <c r="K137" s="45">
        <v>4.0826779256084027</v>
      </c>
      <c r="L137" s="46"/>
      <c r="M137" s="45">
        <v>0.76300157110710476</v>
      </c>
      <c r="N137" s="45">
        <v>45.85478323234129</v>
      </c>
      <c r="O137" s="46"/>
      <c r="P137" s="48">
        <v>0.69352102042947505</v>
      </c>
      <c r="Q137" s="8">
        <v>63.27693572199685</v>
      </c>
      <c r="R137" s="46"/>
      <c r="S137" s="8">
        <v>95.065375645703782</v>
      </c>
      <c r="T137" s="8">
        <v>89.603412771514186</v>
      </c>
      <c r="U137" s="46"/>
      <c r="V137" s="8">
        <v>76.830618278436631</v>
      </c>
      <c r="W137" s="8">
        <v>79.617383027539518</v>
      </c>
    </row>
    <row r="138" spans="1:23" customFormat="1" x14ac:dyDescent="0.3">
      <c r="A138" s="22" t="s">
        <v>7</v>
      </c>
      <c r="B138" s="6">
        <v>137</v>
      </c>
      <c r="D138" s="57">
        <v>0.18226102230651645</v>
      </c>
      <c r="E138" s="45">
        <v>61.453066253220022</v>
      </c>
      <c r="F138" s="46"/>
      <c r="G138" s="45">
        <v>86.743921748997963</v>
      </c>
      <c r="H138" s="45">
        <v>90.7893869962395</v>
      </c>
      <c r="I138" s="46"/>
      <c r="J138" s="45">
        <v>0.31223893182035911</v>
      </c>
      <c r="K138" s="45">
        <v>46.456365766955749</v>
      </c>
      <c r="L138" s="46"/>
      <c r="M138" s="45">
        <v>84.550265330086177</v>
      </c>
      <c r="N138" s="45">
        <v>94.043262434589252</v>
      </c>
      <c r="O138" s="46"/>
      <c r="P138" s="48">
        <v>1.7302396133125257</v>
      </c>
      <c r="Q138" s="8">
        <v>72.383288780030355</v>
      </c>
      <c r="R138" s="46"/>
      <c r="S138" s="8">
        <v>103.83560500169212</v>
      </c>
      <c r="T138" s="8">
        <v>82.297880436336399</v>
      </c>
      <c r="U138" s="46"/>
      <c r="V138" s="8">
        <v>75.056902568313518</v>
      </c>
      <c r="W138" s="8">
        <v>77.384309625028507</v>
      </c>
    </row>
    <row r="139" spans="1:23" customFormat="1" x14ac:dyDescent="0.3">
      <c r="A139" s="22" t="s">
        <v>8</v>
      </c>
      <c r="B139" s="3">
        <v>138</v>
      </c>
      <c r="D139" s="57">
        <v>0.26550859309719377</v>
      </c>
      <c r="E139" s="45">
        <v>75.411281836123806</v>
      </c>
      <c r="F139" s="46"/>
      <c r="G139" s="45">
        <v>85.329685127164211</v>
      </c>
      <c r="H139" s="45">
        <v>93.478792888432054</v>
      </c>
      <c r="I139" s="46"/>
      <c r="J139" s="45">
        <v>0.1466381793022791</v>
      </c>
      <c r="K139" s="45">
        <v>44.430805345410135</v>
      </c>
      <c r="L139" s="46"/>
      <c r="M139" s="45">
        <v>92.017161200966214</v>
      </c>
      <c r="N139" s="45">
        <v>89.077783379199388</v>
      </c>
      <c r="O139" s="46"/>
      <c r="P139" s="8">
        <v>1.5335495756951065</v>
      </c>
      <c r="Q139" s="8">
        <v>73.090778441605806</v>
      </c>
      <c r="R139" s="46"/>
      <c r="S139" s="8">
        <v>93.925805855020499</v>
      </c>
      <c r="T139" s="8">
        <v>91.030097103017397</v>
      </c>
      <c r="U139" s="46"/>
      <c r="V139" s="8">
        <v>88.953895953759101</v>
      </c>
      <c r="W139" s="8">
        <v>65.079787909030586</v>
      </c>
    </row>
    <row r="140" spans="1:23" customFormat="1" x14ac:dyDescent="0.3">
      <c r="A140" s="23" t="s">
        <v>31</v>
      </c>
      <c r="B140" s="2">
        <v>139</v>
      </c>
      <c r="D140" s="57">
        <v>8.6906220358131003E-2</v>
      </c>
      <c r="E140" s="45">
        <v>80.35246108570017</v>
      </c>
      <c r="F140" s="46"/>
      <c r="G140" s="45">
        <v>47.626612611191</v>
      </c>
      <c r="H140" s="45">
        <v>89.70988205745978</v>
      </c>
      <c r="I140" s="46"/>
      <c r="J140" s="45">
        <v>0.14520172366829762</v>
      </c>
      <c r="K140" s="45">
        <v>66.987559815937672</v>
      </c>
      <c r="L140" s="46"/>
      <c r="M140" s="45">
        <v>76.464992144002125</v>
      </c>
      <c r="N140" s="45">
        <v>86.447751298637527</v>
      </c>
      <c r="O140" s="46"/>
      <c r="P140" s="8">
        <v>2.3883332688067043</v>
      </c>
      <c r="Q140" s="8">
        <v>66.155575012963212</v>
      </c>
      <c r="R140" s="46"/>
      <c r="S140" s="8">
        <v>92.183718767852412</v>
      </c>
      <c r="T140" s="8">
        <v>99.960245674253727</v>
      </c>
      <c r="U140" s="46"/>
      <c r="V140" s="8">
        <v>75.53342136443834</v>
      </c>
      <c r="W140" s="8">
        <v>70.909882100044399</v>
      </c>
    </row>
    <row r="141" spans="1:23" customFormat="1" x14ac:dyDescent="0.3">
      <c r="A141" s="18" t="s">
        <v>23</v>
      </c>
      <c r="B141" s="3">
        <v>140</v>
      </c>
      <c r="D141" s="57">
        <v>8.6214945426124984E-2</v>
      </c>
      <c r="E141" s="45">
        <v>22.669868079958533</v>
      </c>
      <c r="F141" s="46"/>
      <c r="G141" s="45">
        <v>81.753434642945294</v>
      </c>
      <c r="H141" s="45">
        <v>95.045851848003878</v>
      </c>
      <c r="I141" s="46"/>
      <c r="J141" s="45">
        <v>0.44641634228750171</v>
      </c>
      <c r="K141" s="45">
        <v>22.719377942052073</v>
      </c>
      <c r="L141" s="46"/>
      <c r="M141" s="45">
        <v>93.712556440000455</v>
      </c>
      <c r="N141" s="45">
        <v>89.287988000484759</v>
      </c>
      <c r="O141" s="46"/>
      <c r="P141" s="8">
        <v>30.252645507392035</v>
      </c>
      <c r="Q141" s="8">
        <v>79.842170819888096</v>
      </c>
      <c r="R141" s="46"/>
      <c r="S141" s="8">
        <v>99.237526315926729</v>
      </c>
      <c r="T141" s="8">
        <v>93.071450064683447</v>
      </c>
      <c r="U141" s="46"/>
      <c r="V141" s="8">
        <v>72.48960262216724</v>
      </c>
      <c r="W141" s="8">
        <v>65.100531539314773</v>
      </c>
    </row>
    <row r="142" spans="1:23" customFormat="1" x14ac:dyDescent="0.3">
      <c r="A142" s="18" t="s">
        <v>22</v>
      </c>
      <c r="B142" s="2">
        <v>141</v>
      </c>
      <c r="D142" s="57">
        <v>8.6086553846934935E-2</v>
      </c>
      <c r="E142" s="45">
        <v>26.126010914470065</v>
      </c>
      <c r="F142" s="46"/>
      <c r="G142" s="45">
        <v>62.537656025435481</v>
      </c>
      <c r="H142" s="45">
        <v>94.924536659186771</v>
      </c>
      <c r="I142" s="46"/>
      <c r="J142" s="45">
        <v>0.15207077072698594</v>
      </c>
      <c r="K142" s="45">
        <v>41.694088644790618</v>
      </c>
      <c r="L142" s="46"/>
      <c r="M142" s="45">
        <v>56.964819023666678</v>
      </c>
      <c r="N142" s="45">
        <v>82.655239266051538</v>
      </c>
      <c r="O142" s="46"/>
      <c r="P142" s="8">
        <v>1.6100277824055278</v>
      </c>
      <c r="Q142" s="8">
        <v>55.536875201502781</v>
      </c>
      <c r="R142" s="46"/>
      <c r="S142" s="8">
        <v>89.984366063671885</v>
      </c>
      <c r="T142" s="8">
        <v>88.662240804567958</v>
      </c>
      <c r="U142" s="46"/>
      <c r="V142" s="8">
        <v>82.578879525074782</v>
      </c>
      <c r="W142" s="8">
        <v>67.556067737445758</v>
      </c>
    </row>
    <row r="143" spans="1:23" customFormat="1" x14ac:dyDescent="0.3">
      <c r="A143" s="18" t="s">
        <v>24</v>
      </c>
      <c r="B143" s="3">
        <v>142</v>
      </c>
      <c r="D143" s="57">
        <v>0.51961456996149935</v>
      </c>
      <c r="E143" s="45">
        <v>8.3197405720493212</v>
      </c>
      <c r="F143" s="46"/>
      <c r="G143" s="45">
        <v>76.26086169423813</v>
      </c>
      <c r="H143" s="45">
        <v>98.79088657324742</v>
      </c>
      <c r="I143" s="46"/>
      <c r="J143" s="45">
        <v>0.44332567251259514</v>
      </c>
      <c r="K143" s="45">
        <v>1.1363921343966066</v>
      </c>
      <c r="L143" s="46"/>
      <c r="M143" s="45">
        <v>1.6233608433108961</v>
      </c>
      <c r="N143" s="45">
        <v>51.695599758781874</v>
      </c>
      <c r="O143" s="46"/>
      <c r="P143" s="8">
        <v>1.4361295570567245</v>
      </c>
      <c r="Q143" s="8">
        <v>60.065633265144648</v>
      </c>
      <c r="R143" s="46"/>
      <c r="S143" s="8">
        <v>10.207742257958232</v>
      </c>
      <c r="T143" s="8">
        <v>56.93642222897617</v>
      </c>
      <c r="U143" s="46"/>
      <c r="V143" s="8">
        <v>6.5876174742251941</v>
      </c>
      <c r="W143" s="8">
        <v>64.461112950999251</v>
      </c>
    </row>
    <row r="144" spans="1:23" customFormat="1" x14ac:dyDescent="0.3">
      <c r="A144" s="17" t="s">
        <v>20</v>
      </c>
      <c r="B144" s="2">
        <v>143</v>
      </c>
      <c r="D144" s="57">
        <v>8.8053497194541974E-2</v>
      </c>
      <c r="E144" s="45">
        <v>20.091164777842117</v>
      </c>
      <c r="F144" s="46"/>
      <c r="G144" s="45">
        <v>92.393062809343377</v>
      </c>
      <c r="H144" s="45">
        <v>97.810334435303304</v>
      </c>
      <c r="I144" s="46"/>
      <c r="J144" s="45">
        <v>0.14785711678608859</v>
      </c>
      <c r="K144" s="45">
        <v>4.0207312784886273</v>
      </c>
      <c r="L144" s="46"/>
      <c r="M144" s="45">
        <v>84.394016168192124</v>
      </c>
      <c r="N144" s="45">
        <v>95.905685527501888</v>
      </c>
      <c r="O144" s="46"/>
      <c r="P144" s="8">
        <v>84.918114794172098</v>
      </c>
      <c r="Q144" s="8">
        <v>89.526671803280891</v>
      </c>
      <c r="R144" s="46"/>
      <c r="S144" s="8">
        <v>106.41719019128438</v>
      </c>
      <c r="T144" s="8">
        <v>86.629823297622337</v>
      </c>
      <c r="U144" s="46"/>
      <c r="V144" s="8">
        <v>76.5923198150753</v>
      </c>
      <c r="W144" s="8">
        <v>93.611570019788076</v>
      </c>
    </row>
    <row r="145" spans="1:33" customFormat="1" x14ac:dyDescent="0.3">
      <c r="A145" s="24" t="s">
        <v>34</v>
      </c>
      <c r="B145" s="3">
        <v>144</v>
      </c>
      <c r="D145" s="57">
        <v>0.81802529587099249</v>
      </c>
      <c r="E145" s="45">
        <v>1.5997844378915949</v>
      </c>
      <c r="F145" s="46"/>
      <c r="G145" s="45">
        <v>0.78311685578464818</v>
      </c>
      <c r="H145" s="45">
        <v>2.687869392777773</v>
      </c>
      <c r="I145" s="46"/>
      <c r="J145" s="45">
        <v>2.301930803908304</v>
      </c>
      <c r="K145" s="45">
        <v>3.817244029032743</v>
      </c>
      <c r="L145" s="46"/>
      <c r="M145" s="45">
        <v>3.2046766538832836</v>
      </c>
      <c r="N145" s="45">
        <v>5.5859376796196836</v>
      </c>
      <c r="O145" s="46"/>
      <c r="P145" s="8">
        <v>1.527533970747017</v>
      </c>
      <c r="Q145" s="8">
        <v>16.667927614106517</v>
      </c>
      <c r="R145" s="46"/>
      <c r="S145" s="8">
        <v>1.8992093816612476</v>
      </c>
      <c r="T145" s="8">
        <v>22.704143626906596</v>
      </c>
      <c r="U145" s="46"/>
      <c r="V145" s="8">
        <v>2.8476484616143485</v>
      </c>
      <c r="W145" s="8">
        <v>57.849294606513233</v>
      </c>
    </row>
    <row r="146" spans="1:33" customFormat="1" x14ac:dyDescent="0.3">
      <c r="A146" s="23" t="s">
        <v>33</v>
      </c>
      <c r="B146" s="2">
        <v>145</v>
      </c>
      <c r="D146" s="57">
        <v>0.17994434523958541</v>
      </c>
      <c r="E146" s="45">
        <v>0.36137318626663956</v>
      </c>
      <c r="F146" s="46"/>
      <c r="G146" s="45">
        <v>0</v>
      </c>
      <c r="H146" s="45">
        <v>2.0438448328848025</v>
      </c>
      <c r="I146" s="46"/>
      <c r="J146" s="45">
        <v>0.58542658747229159</v>
      </c>
      <c r="K146" s="45">
        <v>0</v>
      </c>
      <c r="L146" s="46"/>
      <c r="M146" s="45">
        <v>0</v>
      </c>
      <c r="N146" s="45">
        <v>0.68556713220161891</v>
      </c>
      <c r="O146" s="46"/>
      <c r="P146" s="8">
        <v>1.5496784370654078</v>
      </c>
      <c r="Q146" s="8">
        <v>55.716404407174281</v>
      </c>
      <c r="R146" s="46"/>
      <c r="S146" s="8">
        <v>2.0702875158920464</v>
      </c>
      <c r="T146" s="8">
        <v>62.413342744154136</v>
      </c>
      <c r="U146" s="46"/>
      <c r="V146" s="8">
        <v>102.52457511950391</v>
      </c>
      <c r="W146" s="8">
        <v>93.770996810709732</v>
      </c>
    </row>
    <row r="147" spans="1:33" customFormat="1" x14ac:dyDescent="0.3">
      <c r="A147" s="21" t="s">
        <v>27</v>
      </c>
      <c r="B147" s="3">
        <v>146</v>
      </c>
      <c r="D147" s="57">
        <v>92.112662973958805</v>
      </c>
      <c r="E147" s="45">
        <v>87.654377308266788</v>
      </c>
      <c r="F147" s="46"/>
      <c r="G147" s="45">
        <v>83.338363331173539</v>
      </c>
      <c r="H147" s="45">
        <v>86.827610594974132</v>
      </c>
      <c r="I147" s="46"/>
      <c r="J147" s="45">
        <v>94.448183159031672</v>
      </c>
      <c r="K147" s="45">
        <v>95.933494661239166</v>
      </c>
      <c r="L147" s="46"/>
      <c r="M147" s="45">
        <v>95.25214929493076</v>
      </c>
      <c r="N147" s="45">
        <v>92.635011275047404</v>
      </c>
      <c r="O147" s="46"/>
      <c r="P147" s="8">
        <v>92.099264972894289</v>
      </c>
      <c r="Q147" s="8">
        <v>87.706296346578213</v>
      </c>
      <c r="R147" s="46"/>
      <c r="S147" s="8">
        <v>102.46855972167963</v>
      </c>
      <c r="T147" s="8">
        <v>91.9206604858757</v>
      </c>
      <c r="U147" s="46"/>
      <c r="V147" s="8">
        <v>86.270158371293235</v>
      </c>
      <c r="W147" s="8">
        <v>91.742072890399371</v>
      </c>
    </row>
    <row r="148" spans="1:33" customFormat="1" x14ac:dyDescent="0.3">
      <c r="A148" s="18" t="s">
        <v>21</v>
      </c>
      <c r="B148" s="2">
        <v>147</v>
      </c>
      <c r="D148" s="57">
        <v>0.27104146297158177</v>
      </c>
      <c r="E148" s="45">
        <v>0.36962325055288464</v>
      </c>
      <c r="F148" s="46"/>
      <c r="G148" s="45">
        <v>49.28359544524703</v>
      </c>
      <c r="H148" s="45">
        <v>89.683733400412962</v>
      </c>
      <c r="I148" s="46"/>
      <c r="J148" s="45">
        <v>0.14225975326072879</v>
      </c>
      <c r="K148" s="45">
        <v>0.51305334590206675</v>
      </c>
      <c r="L148" s="46"/>
      <c r="M148" s="45">
        <v>23.332930416955122</v>
      </c>
      <c r="N148" s="45">
        <v>90.247992776912085</v>
      </c>
      <c r="O148" s="46"/>
      <c r="P148" s="8">
        <v>77.882410594230052</v>
      </c>
      <c r="Q148" s="8">
        <v>78.961895118205859</v>
      </c>
      <c r="R148" s="46"/>
      <c r="S148" s="8">
        <v>72.7449892003239</v>
      </c>
      <c r="T148" s="8">
        <v>82.765557051580814</v>
      </c>
      <c r="U148" s="46"/>
      <c r="V148" s="8">
        <v>77.071712400409652</v>
      </c>
      <c r="W148" s="8">
        <v>81.412661795573882</v>
      </c>
    </row>
    <row r="149" spans="1:33" customFormat="1" x14ac:dyDescent="0.3">
      <c r="B149" s="3">
        <v>148</v>
      </c>
      <c r="D149" s="57">
        <v>0.27224703724434918</v>
      </c>
      <c r="E149" s="45">
        <v>0.29421701158277774</v>
      </c>
      <c r="F149" s="46"/>
      <c r="G149" s="45">
        <v>80.695915310898059</v>
      </c>
      <c r="H149" s="45">
        <v>93.359770817041351</v>
      </c>
      <c r="I149" s="46"/>
      <c r="J149" s="45">
        <v>0</v>
      </c>
      <c r="K149" s="45">
        <v>0.77365982364054664</v>
      </c>
      <c r="L149" s="46"/>
      <c r="M149" s="45">
        <v>92.538242975034109</v>
      </c>
      <c r="N149" s="45">
        <v>87.316772994066554</v>
      </c>
      <c r="O149" s="46"/>
      <c r="P149" s="8">
        <v>106.26306612654153</v>
      </c>
      <c r="Q149" s="8">
        <v>71.179593507624034</v>
      </c>
      <c r="R149" s="46"/>
      <c r="S149" s="8">
        <v>104.82284020781105</v>
      </c>
      <c r="T149" s="8">
        <v>95.653563240684718</v>
      </c>
      <c r="U149" s="46"/>
      <c r="V149" s="8">
        <v>76.09145996093261</v>
      </c>
      <c r="W149" s="8">
        <v>82.334251993940427</v>
      </c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</row>
    <row r="150" spans="1:33" customFormat="1" x14ac:dyDescent="0.3">
      <c r="A150" s="24" t="s">
        <v>37</v>
      </c>
      <c r="B150" s="2">
        <v>149</v>
      </c>
      <c r="D150" s="57">
        <v>0.27447327257924092</v>
      </c>
      <c r="E150" s="45">
        <v>3.8514634154526717</v>
      </c>
      <c r="F150" s="46"/>
      <c r="G150" s="45">
        <v>11.977372401380398</v>
      </c>
      <c r="H150" s="45">
        <v>24.534303599967004</v>
      </c>
      <c r="I150" s="46"/>
      <c r="J150" s="45">
        <v>1.3578023778142334</v>
      </c>
      <c r="K150" s="45">
        <v>9.6781738496604515</v>
      </c>
      <c r="L150" s="46"/>
      <c r="M150" s="45">
        <v>89.742428237935272</v>
      </c>
      <c r="N150" s="45">
        <v>88.541803457908017</v>
      </c>
      <c r="O150" s="46"/>
      <c r="P150" s="48">
        <v>54.990456042571381</v>
      </c>
      <c r="Q150" s="8">
        <v>64.236747345320524</v>
      </c>
      <c r="R150" s="46"/>
      <c r="S150" s="8">
        <v>102.1669548989771</v>
      </c>
      <c r="T150" s="8">
        <v>91.611247915761268</v>
      </c>
      <c r="U150" s="46"/>
      <c r="V150" s="8">
        <v>0.33720427422367366</v>
      </c>
      <c r="W150" s="8">
        <v>2.0138627030506631</v>
      </c>
    </row>
    <row r="151" spans="1:33" customFormat="1" x14ac:dyDescent="0.3">
      <c r="A151" s="18" t="s">
        <v>24</v>
      </c>
      <c r="B151" s="3">
        <v>150</v>
      </c>
      <c r="D151" s="57">
        <v>0.17800499124932043</v>
      </c>
      <c r="E151" s="45">
        <v>46.790341100406899</v>
      </c>
      <c r="F151" s="46"/>
      <c r="G151" s="45">
        <v>28.964862930466413</v>
      </c>
      <c r="H151" s="45">
        <v>68.308284621941652</v>
      </c>
      <c r="I151" s="46"/>
      <c r="J151" s="45">
        <v>0.14810334012794721</v>
      </c>
      <c r="K151" s="45">
        <v>12.549060720648866</v>
      </c>
      <c r="L151" s="46"/>
      <c r="M151" s="45">
        <v>62.821339315222282</v>
      </c>
      <c r="N151" s="45">
        <v>92.990952954818013</v>
      </c>
      <c r="O151" s="46"/>
      <c r="P151" s="48">
        <v>72.668061166981033</v>
      </c>
      <c r="Q151" s="8">
        <v>84.697610354604919</v>
      </c>
      <c r="R151" s="46"/>
      <c r="S151" s="8">
        <v>99.12386023629179</v>
      </c>
      <c r="T151" s="8">
        <v>88.589929873133912</v>
      </c>
      <c r="U151" s="46"/>
      <c r="V151" s="8">
        <v>5.465248665983248</v>
      </c>
      <c r="W151" s="8">
        <v>62.138834530451248</v>
      </c>
    </row>
    <row r="152" spans="1:33" customFormat="1" x14ac:dyDescent="0.3">
      <c r="A152" s="24" t="s">
        <v>30</v>
      </c>
      <c r="B152" s="2">
        <v>151</v>
      </c>
      <c r="D152" s="57">
        <v>13.601675507815719</v>
      </c>
      <c r="E152" s="45">
        <v>84.82003053589797</v>
      </c>
      <c r="F152" s="46"/>
      <c r="G152" s="45">
        <v>44.381186124947256</v>
      </c>
      <c r="H152" s="45">
        <v>86.873719706806469</v>
      </c>
      <c r="I152" s="46"/>
      <c r="J152" s="45">
        <v>8.2205759636261195</v>
      </c>
      <c r="K152" s="45">
        <v>78.529684210289801</v>
      </c>
      <c r="L152" s="46"/>
      <c r="M152" s="45">
        <v>34.871865102337757</v>
      </c>
      <c r="N152" s="45">
        <v>88.395119273206802</v>
      </c>
      <c r="O152" s="46"/>
      <c r="P152" s="48">
        <v>45.656872215600124</v>
      </c>
      <c r="Q152" s="8">
        <v>76.415975983096416</v>
      </c>
      <c r="R152" s="46"/>
      <c r="S152" s="8">
        <v>42.612305688178402</v>
      </c>
      <c r="T152" s="8">
        <v>92.513627157231682</v>
      </c>
      <c r="U152" s="46"/>
      <c r="V152" s="8">
        <v>23.350535775004136</v>
      </c>
      <c r="W152" s="8">
        <v>58.744292397963939</v>
      </c>
    </row>
    <row r="153" spans="1:33" customFormat="1" x14ac:dyDescent="0.3">
      <c r="A153" s="24" t="s">
        <v>30</v>
      </c>
      <c r="B153" s="3">
        <v>152</v>
      </c>
      <c r="D153" s="57">
        <v>22.023223002758478</v>
      </c>
      <c r="E153" s="45">
        <v>86.674527983096553</v>
      </c>
      <c r="F153" s="46"/>
      <c r="G153" s="45">
        <v>42.274501183857225</v>
      </c>
      <c r="H153" s="45">
        <v>90.813725611075128</v>
      </c>
      <c r="I153" s="46"/>
      <c r="J153" s="45">
        <v>24.189839231734204</v>
      </c>
      <c r="K153" s="45">
        <v>92.397865275041468</v>
      </c>
      <c r="L153" s="46"/>
      <c r="M153" s="45">
        <v>42.746867611375222</v>
      </c>
      <c r="N153" s="45">
        <v>84.388614738281404</v>
      </c>
      <c r="O153" s="46"/>
      <c r="P153" s="48">
        <v>40.070797511840503</v>
      </c>
      <c r="Q153" s="8">
        <v>68.635955977161515</v>
      </c>
      <c r="R153" s="46"/>
      <c r="S153" s="8">
        <v>30.988695806774707</v>
      </c>
      <c r="T153" s="8">
        <v>95.573702198530128</v>
      </c>
      <c r="U153" s="46"/>
      <c r="V153" s="8">
        <v>23.287953255350793</v>
      </c>
      <c r="W153" s="8">
        <v>67.80235879720513</v>
      </c>
    </row>
    <row r="154" spans="1:33" customFormat="1" x14ac:dyDescent="0.3">
      <c r="A154" s="18" t="s">
        <v>24</v>
      </c>
      <c r="B154" s="2">
        <v>153</v>
      </c>
      <c r="D154" s="57">
        <v>0.17552769506543564</v>
      </c>
      <c r="E154" s="45">
        <v>3.8582912209945501</v>
      </c>
      <c r="F154" s="46"/>
      <c r="G154" s="45">
        <v>55.735760506552168</v>
      </c>
      <c r="H154" s="45">
        <v>88.664746468304941</v>
      </c>
      <c r="I154" s="46"/>
      <c r="J154" s="45">
        <v>0.61054500512699506</v>
      </c>
      <c r="K154" s="45">
        <v>1.7048031830807961</v>
      </c>
      <c r="L154" s="46"/>
      <c r="M154" s="45">
        <v>0</v>
      </c>
      <c r="N154" s="45">
        <v>4.5719994826620693</v>
      </c>
      <c r="O154" s="46"/>
      <c r="P154" s="48">
        <v>75.673692536772037</v>
      </c>
      <c r="Q154" s="8">
        <v>83.173630298972256</v>
      </c>
      <c r="R154" s="46"/>
      <c r="S154" s="8">
        <v>96.932833196461715</v>
      </c>
      <c r="T154" s="8">
        <v>83.606016282607769</v>
      </c>
      <c r="U154" s="46"/>
      <c r="V154" s="8">
        <v>73.772637408725586</v>
      </c>
      <c r="W154" s="8">
        <v>18.696419280846062</v>
      </c>
    </row>
    <row r="155" spans="1:33" customFormat="1" x14ac:dyDescent="0.3">
      <c r="A155" s="22" t="s">
        <v>7</v>
      </c>
      <c r="B155" s="3">
        <v>154</v>
      </c>
      <c r="D155" s="57">
        <v>0.43442225131425449</v>
      </c>
      <c r="E155" s="45">
        <v>31.562162977361385</v>
      </c>
      <c r="F155" s="46"/>
      <c r="G155" s="45">
        <v>1.7700515038790092</v>
      </c>
      <c r="H155" s="45">
        <v>48.743398045868069</v>
      </c>
      <c r="I155" s="46"/>
      <c r="J155" s="45">
        <v>0.14571718582222656</v>
      </c>
      <c r="K155" s="45">
        <v>27.638894863603024</v>
      </c>
      <c r="L155" s="46"/>
      <c r="M155" s="45">
        <v>4.3771177543290056</v>
      </c>
      <c r="N155" s="45">
        <v>43.44747134811476</v>
      </c>
      <c r="O155" s="46"/>
      <c r="P155" s="48">
        <v>0.45505352377581104</v>
      </c>
      <c r="Q155" s="8">
        <v>33.270453608213813</v>
      </c>
      <c r="R155" s="46"/>
      <c r="S155" s="8">
        <v>1.0143482187263313</v>
      </c>
      <c r="T155" s="8">
        <v>26.05053142003873</v>
      </c>
      <c r="U155" s="46"/>
      <c r="V155" s="8">
        <v>1.2149008374404882</v>
      </c>
      <c r="W155" s="8">
        <v>39.803850079715176</v>
      </c>
    </row>
    <row r="156" spans="1:33" customFormat="1" x14ac:dyDescent="0.3">
      <c r="A156" s="18" t="s">
        <v>22</v>
      </c>
      <c r="B156" s="2">
        <v>155</v>
      </c>
      <c r="D156" s="57">
        <v>9.0891699541221393E-2</v>
      </c>
      <c r="E156" s="45">
        <v>0.58773078561172754</v>
      </c>
      <c r="F156" s="46"/>
      <c r="G156" s="45">
        <v>65.386404706003347</v>
      </c>
      <c r="H156" s="45">
        <v>96.187750259818984</v>
      </c>
      <c r="I156" s="46"/>
      <c r="J156" s="45">
        <v>0.90957329741078474</v>
      </c>
      <c r="K156" s="45">
        <v>0.77734701652024651</v>
      </c>
      <c r="L156" s="46"/>
      <c r="M156" s="45">
        <v>74.929052062872813</v>
      </c>
      <c r="N156" s="45">
        <v>89.574443205695204</v>
      </c>
      <c r="O156" s="46"/>
      <c r="P156" s="48">
        <v>94.425334781861693</v>
      </c>
      <c r="Q156" s="8">
        <v>97.805066713810803</v>
      </c>
      <c r="R156" s="46"/>
      <c r="S156" s="8">
        <v>90.556107419447372</v>
      </c>
      <c r="T156" s="8">
        <v>78.747599436235589</v>
      </c>
      <c r="U156" s="46"/>
      <c r="V156" s="8">
        <v>74.481708973118131</v>
      </c>
      <c r="W156" s="8">
        <v>71.034809743710696</v>
      </c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</row>
    <row r="157" spans="1:33" customFormat="1" x14ac:dyDescent="0.3">
      <c r="A157" s="18" t="s">
        <v>24</v>
      </c>
      <c r="B157" s="3">
        <v>156</v>
      </c>
      <c r="D157" s="57">
        <v>8.6602428326916558E-2</v>
      </c>
      <c r="E157" s="45">
        <v>1.0918601440037832</v>
      </c>
      <c r="F157" s="46"/>
      <c r="G157" s="45">
        <v>91.573836191754012</v>
      </c>
      <c r="H157" s="45">
        <v>90.649509602165921</v>
      </c>
      <c r="I157" s="46"/>
      <c r="J157" s="45">
        <v>0.14283092464694694</v>
      </c>
      <c r="K157" s="45">
        <v>0.63271194047273627</v>
      </c>
      <c r="L157" s="46"/>
      <c r="M157" s="45">
        <v>0.82114008707124508</v>
      </c>
      <c r="N157" s="45">
        <v>47.517855399488759</v>
      </c>
      <c r="O157" s="46"/>
      <c r="P157" s="48">
        <v>95.523431391538352</v>
      </c>
      <c r="Q157" s="8">
        <v>93.68563393849638</v>
      </c>
      <c r="R157" s="46"/>
      <c r="S157" s="8">
        <v>101.29341604868412</v>
      </c>
      <c r="T157" s="8">
        <v>97.502006614559704</v>
      </c>
      <c r="U157" s="46"/>
      <c r="V157" s="8">
        <v>98.355197426958512</v>
      </c>
      <c r="W157" s="8">
        <v>93.615384485666652</v>
      </c>
    </row>
    <row r="158" spans="1:33" customFormat="1" x14ac:dyDescent="0.3">
      <c r="A158" s="18" t="s">
        <v>24</v>
      </c>
      <c r="B158" s="2">
        <v>157</v>
      </c>
      <c r="D158" s="57">
        <v>0.4315037639329446</v>
      </c>
      <c r="E158" s="45">
        <v>3.3528649695674742</v>
      </c>
      <c r="F158" s="46"/>
      <c r="G158" s="45">
        <v>93.917178690726303</v>
      </c>
      <c r="H158" s="45">
        <v>100.7247227026766</v>
      </c>
      <c r="I158" s="46"/>
      <c r="J158" s="45">
        <v>0.42417832629649743</v>
      </c>
      <c r="K158" s="45">
        <v>2.9386382168619272</v>
      </c>
      <c r="L158" s="46"/>
      <c r="M158" s="45">
        <v>89.290217093005083</v>
      </c>
      <c r="N158" s="45">
        <v>93.088942452753514</v>
      </c>
      <c r="O158" s="46"/>
      <c r="P158" s="48">
        <v>93.448735241854138</v>
      </c>
      <c r="Q158" s="8">
        <v>94.945015544772275</v>
      </c>
      <c r="R158" s="46"/>
      <c r="S158" s="8">
        <v>111.59684129054843</v>
      </c>
      <c r="T158" s="8">
        <v>106.62154857734039</v>
      </c>
      <c r="U158" s="46"/>
      <c r="V158" s="8">
        <v>98.275130375528377</v>
      </c>
      <c r="W158" s="8">
        <v>93.276956654786076</v>
      </c>
    </row>
    <row r="159" spans="1:33" customFormat="1" x14ac:dyDescent="0.3">
      <c r="A159" s="18" t="s">
        <v>24</v>
      </c>
      <c r="B159" s="3">
        <v>158</v>
      </c>
      <c r="D159" s="57">
        <v>0.37445908280626267</v>
      </c>
      <c r="E159" s="45">
        <v>1.9239338787113873</v>
      </c>
      <c r="F159" s="46"/>
      <c r="G159" s="45">
        <v>63.544869281806548</v>
      </c>
      <c r="H159" s="45">
        <v>92.083577220997853</v>
      </c>
      <c r="I159" s="46"/>
      <c r="J159" s="45">
        <v>2.1679970252478076</v>
      </c>
      <c r="K159" s="45">
        <v>1.9526738083998023</v>
      </c>
      <c r="L159" s="46"/>
      <c r="M159" s="45">
        <v>1.2449157697307973</v>
      </c>
      <c r="N159" s="45">
        <v>47.639023093001057</v>
      </c>
      <c r="O159" s="46"/>
      <c r="P159" s="48">
        <v>79.396918284041249</v>
      </c>
      <c r="Q159" s="8">
        <v>78.062703421933861</v>
      </c>
      <c r="R159" s="46"/>
      <c r="S159" s="8">
        <v>97.133025648396838</v>
      </c>
      <c r="T159" s="8">
        <v>91.054623006229505</v>
      </c>
      <c r="U159" s="46"/>
      <c r="V159" s="8">
        <v>97.303588081511023</v>
      </c>
      <c r="W159" s="8">
        <v>79.249959070147966</v>
      </c>
    </row>
    <row r="160" spans="1:33" customFormat="1" x14ac:dyDescent="0.3">
      <c r="A160" s="18" t="s">
        <v>24</v>
      </c>
      <c r="B160" s="2">
        <v>159</v>
      </c>
      <c r="D160" s="57">
        <v>0.28175688501161722</v>
      </c>
      <c r="E160" s="45">
        <v>6.4606882815021711</v>
      </c>
      <c r="F160" s="46"/>
      <c r="G160" s="45">
        <v>87.224731696076745</v>
      </c>
      <c r="H160" s="45">
        <v>88.293051335696163</v>
      </c>
      <c r="I160" s="46"/>
      <c r="J160" s="45">
        <v>0.28712205245143596</v>
      </c>
      <c r="K160" s="45">
        <v>2.0690696925103689</v>
      </c>
      <c r="L160" s="46"/>
      <c r="M160" s="45">
        <v>88.312359670464332</v>
      </c>
      <c r="N160" s="45">
        <v>87.547363063593139</v>
      </c>
      <c r="O160" s="46"/>
      <c r="P160" s="48">
        <v>88.246364448199714</v>
      </c>
      <c r="Q160" s="8">
        <v>70.660770416425109</v>
      </c>
      <c r="R160" s="46"/>
      <c r="S160" s="8">
        <v>102.50434749392616</v>
      </c>
      <c r="T160" s="8">
        <v>104.70866965742009</v>
      </c>
      <c r="U160" s="46"/>
      <c r="V160" s="8">
        <v>94.242877557020392</v>
      </c>
      <c r="W160" s="8">
        <v>79.725962871891312</v>
      </c>
    </row>
    <row r="161" spans="1:23" customFormat="1" x14ac:dyDescent="0.3">
      <c r="A161" s="18" t="s">
        <v>24</v>
      </c>
      <c r="B161" s="3">
        <v>160</v>
      </c>
      <c r="D161" s="57">
        <v>9.1660339706474844E-2</v>
      </c>
      <c r="E161" s="45">
        <v>4.3018491603292039</v>
      </c>
      <c r="F161" s="46"/>
      <c r="G161" s="45">
        <v>73.494182640274531</v>
      </c>
      <c r="H161" s="45">
        <v>87.682547896618402</v>
      </c>
      <c r="I161" s="46"/>
      <c r="J161" s="45">
        <v>1.3318211343119644</v>
      </c>
      <c r="K161" s="45">
        <v>3.2784676597707616</v>
      </c>
      <c r="L161" s="46"/>
      <c r="M161" s="45">
        <v>2.6243238248341734</v>
      </c>
      <c r="N161" s="45">
        <v>68.143678724276029</v>
      </c>
      <c r="O161" s="46"/>
      <c r="P161" s="48">
        <v>85.02616111732992</v>
      </c>
      <c r="Q161" s="8">
        <v>75.212936973012503</v>
      </c>
      <c r="R161" s="46"/>
      <c r="S161" s="8">
        <v>91.08066572276698</v>
      </c>
      <c r="T161" s="8">
        <v>97.908457470482617</v>
      </c>
      <c r="U161" s="46"/>
      <c r="V161" s="8">
        <v>89.841691618351874</v>
      </c>
      <c r="W161" s="8">
        <v>78.411990377329445</v>
      </c>
    </row>
    <row r="162" spans="1:23" customFormat="1" x14ac:dyDescent="0.3">
      <c r="A162" s="22" t="s">
        <v>9</v>
      </c>
      <c r="B162" s="2">
        <v>161</v>
      </c>
      <c r="D162" s="57">
        <v>3.4242721660362254</v>
      </c>
      <c r="E162" s="45">
        <v>5.8630115491506585</v>
      </c>
      <c r="F162" s="46"/>
      <c r="G162" s="45">
        <v>88.718549839923284</v>
      </c>
      <c r="H162" s="45">
        <v>92.908653981717507</v>
      </c>
      <c r="I162" s="46"/>
      <c r="J162" s="45">
        <v>47.416047548589688</v>
      </c>
      <c r="K162" s="45">
        <v>77.79691241177872</v>
      </c>
      <c r="L162" s="46"/>
      <c r="M162" s="45">
        <v>91.254702924933667</v>
      </c>
      <c r="N162" s="45">
        <v>87.095790844103576</v>
      </c>
      <c r="O162" s="46"/>
      <c r="P162" s="48">
        <v>101.35028928321989</v>
      </c>
      <c r="Q162" s="8">
        <v>66.97344384493752</v>
      </c>
      <c r="R162" s="46"/>
      <c r="S162" s="8">
        <v>102.09536785035233</v>
      </c>
      <c r="T162" s="8">
        <v>93.452693887211964</v>
      </c>
      <c r="U162" s="46"/>
      <c r="V162" s="8">
        <v>92.445794463494479</v>
      </c>
      <c r="W162" s="8">
        <v>77.882626729212447</v>
      </c>
    </row>
    <row r="163" spans="1:23" customFormat="1" x14ac:dyDescent="0.3">
      <c r="A163" s="19" t="s">
        <v>25</v>
      </c>
      <c r="B163" s="3">
        <v>162</v>
      </c>
      <c r="D163" s="57">
        <v>8.7132289213357588</v>
      </c>
      <c r="E163" s="45">
        <v>79.4218154895146</v>
      </c>
      <c r="F163" s="46"/>
      <c r="G163" s="45">
        <v>34.628538311749345</v>
      </c>
      <c r="H163" s="45">
        <v>89.355337089155071</v>
      </c>
      <c r="I163" s="46"/>
      <c r="J163" s="45">
        <v>4.1688776131327634</v>
      </c>
      <c r="K163" s="45">
        <v>67.582475977713301</v>
      </c>
      <c r="L163" s="46"/>
      <c r="M163" s="45">
        <v>47.977085501480921</v>
      </c>
      <c r="N163" s="45">
        <v>84.940393757848483</v>
      </c>
      <c r="O163" s="46"/>
      <c r="P163" s="48">
        <v>96.982080390113282</v>
      </c>
      <c r="Q163" s="8">
        <v>74.566442063964089</v>
      </c>
      <c r="R163" s="46"/>
      <c r="S163" s="8">
        <v>102.84336568995404</v>
      </c>
      <c r="T163" s="8">
        <v>95.259833587401872</v>
      </c>
      <c r="U163" s="46"/>
      <c r="V163" s="8">
        <v>93.569851498155742</v>
      </c>
      <c r="W163" s="8">
        <v>80.097350696125275</v>
      </c>
    </row>
    <row r="164" spans="1:23" customFormat="1" x14ac:dyDescent="0.3">
      <c r="A164" s="18" t="s">
        <v>24</v>
      </c>
      <c r="B164" s="2">
        <v>163</v>
      </c>
      <c r="D164" s="57">
        <v>3.2260152513222242</v>
      </c>
      <c r="E164" s="45">
        <v>43.693052872437249</v>
      </c>
      <c r="F164" s="46"/>
      <c r="G164" s="45">
        <v>84.50258465999319</v>
      </c>
      <c r="H164" s="45">
        <v>92.154416658197775</v>
      </c>
      <c r="I164" s="46"/>
      <c r="J164" s="45">
        <v>0</v>
      </c>
      <c r="K164" s="45">
        <v>11.673865382086316</v>
      </c>
      <c r="L164" s="46"/>
      <c r="M164" s="45">
        <v>6.8445845418492937</v>
      </c>
      <c r="N164" s="45">
        <v>76.377682735715879</v>
      </c>
      <c r="O164" s="46"/>
      <c r="P164" s="48">
        <v>72.958956534391746</v>
      </c>
      <c r="Q164" s="8">
        <v>81.476439848067272</v>
      </c>
      <c r="R164" s="46"/>
      <c r="S164" s="8">
        <v>93.13395598263503</v>
      </c>
      <c r="T164" s="8">
        <v>91.838245177812965</v>
      </c>
      <c r="U164" s="46"/>
      <c r="V164" s="8">
        <v>87.793340511858759</v>
      </c>
      <c r="W164" s="8">
        <v>81.175114434600061</v>
      </c>
    </row>
    <row r="165" spans="1:23" customFormat="1" x14ac:dyDescent="0.3">
      <c r="A165" s="18" t="s">
        <v>24</v>
      </c>
      <c r="B165" s="3">
        <v>164</v>
      </c>
      <c r="D165" s="57">
        <v>8.8210255709384747E-2</v>
      </c>
      <c r="E165" s="45">
        <v>1.9654502677843511</v>
      </c>
      <c r="F165" s="46"/>
      <c r="G165" s="45">
        <v>89.202169050797437</v>
      </c>
      <c r="H165" s="45">
        <v>93.334192991526237</v>
      </c>
      <c r="I165" s="46"/>
      <c r="J165" s="45">
        <v>1.0155830183161927</v>
      </c>
      <c r="K165" s="45">
        <v>2.0158464615977607</v>
      </c>
      <c r="L165" s="46"/>
      <c r="M165" s="45">
        <v>62.164101100074589</v>
      </c>
      <c r="N165" s="45">
        <v>89.490277477164</v>
      </c>
      <c r="O165" s="46"/>
      <c r="P165" s="48">
        <v>93.448480626098231</v>
      </c>
      <c r="Q165" s="8">
        <v>83.07470882962113</v>
      </c>
      <c r="R165" s="46"/>
      <c r="S165" s="8">
        <v>102.74886879763845</v>
      </c>
      <c r="T165" s="8">
        <v>93.504340530100563</v>
      </c>
      <c r="U165" s="46"/>
      <c r="V165" s="8">
        <v>89.424503393860448</v>
      </c>
      <c r="W165" s="8">
        <v>82.112604795431665</v>
      </c>
    </row>
    <row r="166" spans="1:23" customFormat="1" x14ac:dyDescent="0.3">
      <c r="A166" s="22" t="s">
        <v>9</v>
      </c>
      <c r="B166" s="2">
        <v>165</v>
      </c>
      <c r="D166" s="57">
        <v>31.662742281495902</v>
      </c>
      <c r="E166" s="45">
        <v>85.131923181539719</v>
      </c>
      <c r="F166" s="46"/>
      <c r="G166" s="45">
        <v>87.568542246136275</v>
      </c>
      <c r="H166" s="45">
        <v>93.763820852023443</v>
      </c>
      <c r="I166" s="46"/>
      <c r="J166" s="45">
        <v>13.77460796078884</v>
      </c>
      <c r="K166" s="45">
        <v>72.338506578659349</v>
      </c>
      <c r="L166" s="46"/>
      <c r="M166" s="45">
        <v>90.22371615174778</v>
      </c>
      <c r="N166" s="45">
        <v>86.860471519342724</v>
      </c>
      <c r="O166" s="46"/>
      <c r="P166" s="48">
        <v>89.814971031237306</v>
      </c>
      <c r="Q166" s="8">
        <v>76.029247545323244</v>
      </c>
      <c r="R166" s="46"/>
      <c r="S166" s="8">
        <v>105.6586866689247</v>
      </c>
      <c r="T166" s="8">
        <v>94.993560721433667</v>
      </c>
      <c r="U166" s="46"/>
      <c r="V166" s="8">
        <v>80.988867795126723</v>
      </c>
      <c r="W166" s="8">
        <v>71.370248685145171</v>
      </c>
    </row>
    <row r="167" spans="1:23" customFormat="1" x14ac:dyDescent="0.3">
      <c r="A167" s="24" t="s">
        <v>30</v>
      </c>
      <c r="B167" s="3">
        <v>166</v>
      </c>
      <c r="D167" s="57">
        <v>3.107418357121535</v>
      </c>
      <c r="E167" s="45">
        <v>85.454179203114762</v>
      </c>
      <c r="F167" s="46"/>
      <c r="G167" s="45">
        <v>12.485210136895107</v>
      </c>
      <c r="H167" s="45">
        <v>88.519732508860315</v>
      </c>
      <c r="I167" s="46"/>
      <c r="J167" s="45">
        <v>2.9723986801328564</v>
      </c>
      <c r="K167" s="45">
        <v>74.029719581028161</v>
      </c>
      <c r="L167" s="46"/>
      <c r="M167" s="45">
        <v>14.753661303794111</v>
      </c>
      <c r="N167" s="45">
        <v>77.880303260205523</v>
      </c>
      <c r="O167" s="46"/>
      <c r="P167" s="48">
        <v>16.770544916931541</v>
      </c>
      <c r="Q167" s="8">
        <v>78.023004929789678</v>
      </c>
      <c r="R167" s="46"/>
      <c r="S167" s="8">
        <v>8.4667951998146069</v>
      </c>
      <c r="T167" s="8">
        <v>81.325040244656748</v>
      </c>
      <c r="U167" s="46"/>
      <c r="V167" s="8">
        <v>15.976730576943407</v>
      </c>
      <c r="W167" s="8">
        <v>68.875811539488367</v>
      </c>
    </row>
    <row r="168" spans="1:23" customFormat="1" x14ac:dyDescent="0.3">
      <c r="A168" s="18" t="s">
        <v>24</v>
      </c>
      <c r="B168" s="2">
        <v>167</v>
      </c>
      <c r="D168" s="57">
        <v>0.25341650666047305</v>
      </c>
      <c r="E168" s="45">
        <v>3.1551367082292372</v>
      </c>
      <c r="F168" s="46"/>
      <c r="G168" s="45">
        <v>75.186179859440159</v>
      </c>
      <c r="H168" s="45">
        <v>90.228115693385575</v>
      </c>
      <c r="I168" s="46"/>
      <c r="J168" s="45">
        <v>1.1435656779662338</v>
      </c>
      <c r="K168" s="45">
        <v>1.7340818060836267</v>
      </c>
      <c r="L168" s="46"/>
      <c r="M168" s="45">
        <v>6.2249878491696997E-2</v>
      </c>
      <c r="N168" s="45">
        <v>5.9302901554755145</v>
      </c>
      <c r="O168" s="46"/>
      <c r="P168" s="48">
        <v>83.613914462915076</v>
      </c>
      <c r="Q168" s="8">
        <v>83.31785783844154</v>
      </c>
      <c r="R168" s="46"/>
      <c r="S168" s="8">
        <v>94.148132006506231</v>
      </c>
      <c r="T168" s="8">
        <v>82.468513307117092</v>
      </c>
      <c r="U168" s="46"/>
      <c r="V168" s="8">
        <v>70.192540695130262</v>
      </c>
      <c r="W168" s="8">
        <v>67.094612738190989</v>
      </c>
    </row>
    <row r="169" spans="1:23" customFormat="1" x14ac:dyDescent="0.3">
      <c r="A169" s="18" t="s">
        <v>24</v>
      </c>
      <c r="B169" s="3">
        <v>168</v>
      </c>
      <c r="D169" s="57">
        <v>0.53088172262648081</v>
      </c>
      <c r="E169" s="45">
        <v>6.3010108620289333</v>
      </c>
      <c r="F169" s="46"/>
      <c r="G169" s="45">
        <v>21.870224128679624</v>
      </c>
      <c r="H169" s="45">
        <v>87.670435374461093</v>
      </c>
      <c r="I169" s="46"/>
      <c r="J169" s="45">
        <v>0.28712205245143596</v>
      </c>
      <c r="K169" s="45">
        <v>1.9618266970391576</v>
      </c>
      <c r="L169" s="46"/>
      <c r="M169" s="45">
        <v>1.4066432107856466</v>
      </c>
      <c r="N169" s="45">
        <v>77.964901426982024</v>
      </c>
      <c r="O169" s="46"/>
      <c r="P169" s="48">
        <v>95.184024571895634</v>
      </c>
      <c r="Q169" s="8">
        <v>93.847383281711302</v>
      </c>
      <c r="R169" s="46"/>
      <c r="S169" s="8">
        <v>102.25724152516038</v>
      </c>
      <c r="T169" s="8">
        <v>88.289808867457438</v>
      </c>
      <c r="U169" s="46"/>
      <c r="V169" s="8">
        <v>88.017378783245462</v>
      </c>
      <c r="W169" s="8">
        <v>83.431026320468789</v>
      </c>
    </row>
    <row r="170" spans="1:23" customFormat="1" x14ac:dyDescent="0.3">
      <c r="A170" s="18" t="s">
        <v>24</v>
      </c>
      <c r="B170" s="2">
        <v>169</v>
      </c>
      <c r="D170" s="57">
        <v>0.17566104099736685</v>
      </c>
      <c r="E170" s="45">
        <v>7.7396653304076715</v>
      </c>
      <c r="F170" s="46"/>
      <c r="G170" s="45">
        <v>37.897829890338905</v>
      </c>
      <c r="H170" s="45">
        <v>86.892936512742097</v>
      </c>
      <c r="I170" s="46"/>
      <c r="J170" s="45">
        <v>0.55599513881843587</v>
      </c>
      <c r="K170" s="45">
        <v>1.4311209331239843</v>
      </c>
      <c r="L170" s="46"/>
      <c r="M170" s="45">
        <v>9.1933769608025884</v>
      </c>
      <c r="N170" s="45">
        <v>81.708728131369128</v>
      </c>
      <c r="O170" s="46"/>
      <c r="P170" s="48">
        <v>85.91544531527056</v>
      </c>
      <c r="Q170" s="8">
        <v>97.66106133236832</v>
      </c>
      <c r="R170" s="46"/>
      <c r="S170" s="8">
        <v>108.44386013021663</v>
      </c>
      <c r="T170" s="8">
        <v>104.32110648863659</v>
      </c>
      <c r="U170" s="46"/>
      <c r="V170" s="8">
        <v>94.269692569360913</v>
      </c>
      <c r="W170" s="8">
        <v>95.359823759009743</v>
      </c>
    </row>
    <row r="171" spans="1:23" customFormat="1" x14ac:dyDescent="0.3">
      <c r="A171" s="24" t="s">
        <v>30</v>
      </c>
      <c r="B171" s="3">
        <v>170</v>
      </c>
      <c r="D171" s="57">
        <v>2.761486667589975</v>
      </c>
      <c r="E171" s="45">
        <v>77.481551976737208</v>
      </c>
      <c r="F171" s="46"/>
      <c r="G171" s="45">
        <v>11.874385474308996</v>
      </c>
      <c r="H171" s="45">
        <v>87.223609266245731</v>
      </c>
      <c r="I171" s="46"/>
      <c r="J171" s="45">
        <v>1.633670937737526</v>
      </c>
      <c r="K171" s="45">
        <v>78.639645932065733</v>
      </c>
      <c r="L171" s="46"/>
      <c r="M171" s="45">
        <v>18.427897880865569</v>
      </c>
      <c r="N171" s="45">
        <v>86.55566066434038</v>
      </c>
      <c r="O171" s="46"/>
      <c r="P171" s="48">
        <v>5.0253614743668491</v>
      </c>
      <c r="Q171" s="8">
        <v>78.655510658631513</v>
      </c>
      <c r="R171" s="46"/>
      <c r="S171" s="8">
        <v>3.3155532064791249</v>
      </c>
      <c r="T171" s="8">
        <v>87.222163969742823</v>
      </c>
      <c r="U171" s="46"/>
      <c r="V171" s="8">
        <v>15.496743832621258</v>
      </c>
      <c r="W171" s="8">
        <v>95.981842866609327</v>
      </c>
    </row>
    <row r="172" spans="1:23" customFormat="1" x14ac:dyDescent="0.3">
      <c r="A172" s="22" t="s">
        <v>7</v>
      </c>
      <c r="B172" s="2">
        <v>171</v>
      </c>
      <c r="D172" s="57">
        <v>57.127037132826011</v>
      </c>
      <c r="E172" s="45">
        <v>83.633338549473208</v>
      </c>
      <c r="F172" s="46"/>
      <c r="G172" s="45">
        <v>82.157023494909026</v>
      </c>
      <c r="H172" s="45">
        <v>90.650529646772995</v>
      </c>
      <c r="I172" s="46"/>
      <c r="J172" s="45">
        <v>75.769830904127275</v>
      </c>
      <c r="K172" s="45">
        <v>90.071061479648378</v>
      </c>
      <c r="L172" s="46"/>
      <c r="M172" s="45">
        <v>88.860031428206227</v>
      </c>
      <c r="N172" s="45">
        <v>88.537599276509141</v>
      </c>
      <c r="O172" s="46"/>
      <c r="P172" s="48">
        <v>67.619015094341833</v>
      </c>
      <c r="Q172" s="8">
        <v>100.20945603043516</v>
      </c>
      <c r="R172" s="46"/>
      <c r="S172" s="8">
        <v>91.261401963808723</v>
      </c>
      <c r="T172" s="8">
        <v>95.154178709245699</v>
      </c>
      <c r="U172" s="46"/>
      <c r="V172" s="8">
        <v>107.58914068033062</v>
      </c>
      <c r="W172" s="8">
        <v>83.831988994485883</v>
      </c>
    </row>
    <row r="173" spans="1:23" customFormat="1" x14ac:dyDescent="0.3">
      <c r="A173" s="24" t="s">
        <v>30</v>
      </c>
      <c r="B173" s="3">
        <v>172</v>
      </c>
      <c r="D173" s="57">
        <v>26.386050778392235</v>
      </c>
      <c r="E173" s="45">
        <v>81.491460981763154</v>
      </c>
      <c r="F173" s="46"/>
      <c r="G173" s="45">
        <v>52.937725753099521</v>
      </c>
      <c r="H173" s="45">
        <v>94.74421563008076</v>
      </c>
      <c r="I173" s="46"/>
      <c r="J173" s="45">
        <v>7.7335700649419383</v>
      </c>
      <c r="K173" s="45">
        <v>50.619297892334693</v>
      </c>
      <c r="L173" s="46"/>
      <c r="M173" s="45">
        <v>57.739973528227083</v>
      </c>
      <c r="N173" s="45">
        <v>86.085157402799652</v>
      </c>
      <c r="O173" s="46"/>
      <c r="P173" s="48">
        <v>68.2237651858905</v>
      </c>
      <c r="Q173" s="8">
        <v>82.907172155935356</v>
      </c>
      <c r="R173" s="46"/>
      <c r="S173" s="8">
        <v>61.340843992314873</v>
      </c>
      <c r="T173" s="8">
        <v>92.240948872787726</v>
      </c>
      <c r="U173" s="46"/>
      <c r="V173" s="8">
        <v>57.846175524985277</v>
      </c>
      <c r="W173" s="8">
        <v>75.876866471475395</v>
      </c>
    </row>
    <row r="174" spans="1:23" customFormat="1" x14ac:dyDescent="0.3">
      <c r="A174" s="22" t="s">
        <v>9</v>
      </c>
      <c r="B174" s="2">
        <v>173</v>
      </c>
      <c r="D174" s="57">
        <v>24.592982364406208</v>
      </c>
      <c r="E174" s="45">
        <v>32.663095715109201</v>
      </c>
      <c r="F174" s="46"/>
      <c r="G174" s="45">
        <v>90.570076095227762</v>
      </c>
      <c r="H174" s="45">
        <v>95.288308632654235</v>
      </c>
      <c r="I174" s="46"/>
      <c r="J174" s="45">
        <v>35.935846037616997</v>
      </c>
      <c r="K174" s="45">
        <v>78.690070589860127</v>
      </c>
      <c r="L174" s="46"/>
      <c r="M174" s="45">
        <v>93.950441613959697</v>
      </c>
      <c r="N174" s="45">
        <v>91.597741256582978</v>
      </c>
      <c r="O174" s="46"/>
      <c r="P174" s="48">
        <v>91.925559493986114</v>
      </c>
      <c r="Q174" s="8">
        <v>91.927555717533252</v>
      </c>
      <c r="R174" s="46"/>
      <c r="S174" s="8">
        <v>105.07203019656582</v>
      </c>
      <c r="T174" s="8">
        <v>94.229456861338988</v>
      </c>
      <c r="U174" s="46"/>
      <c r="V174" s="8">
        <v>101.9615477488115</v>
      </c>
      <c r="W174" s="8">
        <v>80.025613565004079</v>
      </c>
    </row>
    <row r="175" spans="1:23" customFormat="1" x14ac:dyDescent="0.3">
      <c r="A175" s="21" t="s">
        <v>27</v>
      </c>
      <c r="B175" s="3">
        <v>174</v>
      </c>
      <c r="D175" s="57">
        <v>81.237606177326967</v>
      </c>
      <c r="E175" s="45">
        <v>81.615667046036592</v>
      </c>
      <c r="F175" s="46"/>
      <c r="G175" s="45">
        <v>92.035555339926418</v>
      </c>
      <c r="H175" s="45">
        <v>97.453215835474722</v>
      </c>
      <c r="I175" s="46"/>
      <c r="J175" s="45">
        <v>42.095726726934238</v>
      </c>
      <c r="K175" s="45">
        <v>83.509660931713967</v>
      </c>
      <c r="L175" s="46"/>
      <c r="M175" s="45">
        <v>90.075178874112765</v>
      </c>
      <c r="N175" s="45">
        <v>83.426800107956069</v>
      </c>
      <c r="O175" s="46"/>
      <c r="P175" s="48">
        <v>89.853972844465758</v>
      </c>
      <c r="Q175" s="8">
        <v>87.433477562684033</v>
      </c>
      <c r="R175" s="46"/>
      <c r="S175" s="8">
        <v>111.11882242228879</v>
      </c>
      <c r="T175" s="8">
        <v>100.98977479965716</v>
      </c>
      <c r="U175" s="46"/>
      <c r="V175" s="8">
        <v>93.968216694562116</v>
      </c>
      <c r="W175" s="8">
        <v>87.409951297397157</v>
      </c>
    </row>
    <row r="176" spans="1:23" customFormat="1" x14ac:dyDescent="0.3">
      <c r="A176" s="21" t="s">
        <v>27</v>
      </c>
      <c r="B176" s="2">
        <v>175</v>
      </c>
      <c r="D176" s="57">
        <v>98.605608164592894</v>
      </c>
      <c r="E176" s="45">
        <v>91.200149271339754</v>
      </c>
      <c r="F176" s="46"/>
      <c r="G176" s="45">
        <v>98.183537279220317</v>
      </c>
      <c r="H176" s="45">
        <v>90.362279661282287</v>
      </c>
      <c r="I176" s="46"/>
      <c r="J176" s="45">
        <v>75.032233303193848</v>
      </c>
      <c r="K176" s="45">
        <v>89.863068345925271</v>
      </c>
      <c r="L176" s="46"/>
      <c r="M176" s="45">
        <v>93.460548014354586</v>
      </c>
      <c r="N176" s="45">
        <v>91.86676673709627</v>
      </c>
      <c r="O176" s="46"/>
      <c r="P176" s="48">
        <v>91.504033808975223</v>
      </c>
      <c r="Q176" s="8">
        <v>94.021019422625713</v>
      </c>
      <c r="R176" s="46"/>
      <c r="S176" s="8">
        <v>105.05541632402584</v>
      </c>
      <c r="T176" s="8">
        <v>97.038408760582215</v>
      </c>
      <c r="U176" s="46"/>
      <c r="V176" s="8">
        <v>81.245612289492144</v>
      </c>
      <c r="W176" s="8">
        <v>82.75275784588068</v>
      </c>
    </row>
    <row r="177" spans="1:33" customFormat="1" x14ac:dyDescent="0.3">
      <c r="B177" s="3">
        <v>176</v>
      </c>
      <c r="D177" s="57">
        <v>93.752639727507983</v>
      </c>
      <c r="E177" s="45">
        <v>89.586575981822875</v>
      </c>
      <c r="F177" s="46"/>
      <c r="G177" s="45">
        <v>95.536772084447279</v>
      </c>
      <c r="H177" s="45">
        <v>93.101511132745117</v>
      </c>
      <c r="I177" s="46"/>
      <c r="J177" s="45">
        <v>100.22235723754704</v>
      </c>
      <c r="K177" s="45">
        <v>87.148356948256406</v>
      </c>
      <c r="L177" s="46"/>
      <c r="M177" s="45">
        <v>95.743850974690915</v>
      </c>
      <c r="N177" s="45">
        <v>88.422320733023767</v>
      </c>
      <c r="O177" s="46"/>
      <c r="P177" s="48">
        <v>97.928310103710132</v>
      </c>
      <c r="Q177" s="8">
        <v>83.009072972877846</v>
      </c>
      <c r="R177" s="46"/>
      <c r="S177" s="8">
        <v>102.56175208498779</v>
      </c>
      <c r="T177" s="8">
        <v>94.694589012686961</v>
      </c>
      <c r="U177" s="46"/>
      <c r="V177" s="8">
        <v>96.526160242475569</v>
      </c>
      <c r="W177" s="8">
        <v>88.273246595295902</v>
      </c>
    </row>
    <row r="178" spans="1:33" customFormat="1" x14ac:dyDescent="0.3">
      <c r="A178" s="21" t="s">
        <v>27</v>
      </c>
      <c r="B178" s="2">
        <v>177</v>
      </c>
      <c r="D178" s="57">
        <v>91.46056717121715</v>
      </c>
      <c r="E178" s="45">
        <v>88.681406488636682</v>
      </c>
      <c r="F178" s="46"/>
      <c r="G178" s="45">
        <v>98.666537816219929</v>
      </c>
      <c r="H178" s="45">
        <v>96.38575989816222</v>
      </c>
      <c r="I178" s="46"/>
      <c r="J178" s="45">
        <v>85.352351255034378</v>
      </c>
      <c r="K178" s="45">
        <v>90.485545410035712</v>
      </c>
      <c r="L178" s="46"/>
      <c r="M178" s="45">
        <v>95.797214560474202</v>
      </c>
      <c r="N178" s="45">
        <v>86.198398719426294</v>
      </c>
      <c r="O178" s="46"/>
      <c r="P178" s="48">
        <v>90.983001265173073</v>
      </c>
      <c r="Q178" s="8">
        <v>97.194667591091388</v>
      </c>
      <c r="R178" s="46"/>
      <c r="S178" s="8">
        <v>107.74063306034671</v>
      </c>
      <c r="T178" s="8">
        <v>106.26873843267033</v>
      </c>
      <c r="U178" s="46"/>
      <c r="V178" s="8">
        <v>68.645949440679232</v>
      </c>
      <c r="W178" s="8">
        <v>72.17587380949648</v>
      </c>
    </row>
    <row r="179" spans="1:33" customFormat="1" x14ac:dyDescent="0.3">
      <c r="A179" s="24" t="s">
        <v>30</v>
      </c>
      <c r="B179" s="3">
        <v>178</v>
      </c>
      <c r="D179" s="57">
        <v>85.458275599233005</v>
      </c>
      <c r="E179" s="45">
        <v>85.579612898906007</v>
      </c>
      <c r="F179" s="46"/>
      <c r="G179" s="45">
        <v>88.494370134292936</v>
      </c>
      <c r="H179" s="45">
        <v>89.993168312470345</v>
      </c>
      <c r="I179" s="46"/>
      <c r="J179" s="45">
        <v>77.836263097103753</v>
      </c>
      <c r="K179" s="45">
        <v>90.240697221893925</v>
      </c>
      <c r="L179" s="46"/>
      <c r="M179" s="45">
        <v>86.47477106454366</v>
      </c>
      <c r="N179" s="45">
        <v>80.817104885736626</v>
      </c>
      <c r="O179" s="46"/>
      <c r="P179" s="48">
        <v>93.065445302043031</v>
      </c>
      <c r="Q179" s="8">
        <v>89.908289526334244</v>
      </c>
      <c r="R179" s="46"/>
      <c r="S179" s="8">
        <v>107.2829949131511</v>
      </c>
      <c r="T179" s="8">
        <v>94.696679953414531</v>
      </c>
      <c r="U179" s="46"/>
      <c r="V179" s="8">
        <v>69.94751875543588</v>
      </c>
      <c r="W179" s="8">
        <v>71.632176078351506</v>
      </c>
    </row>
    <row r="180" spans="1:33" customFormat="1" x14ac:dyDescent="0.3">
      <c r="A180" s="18" t="s">
        <v>23</v>
      </c>
      <c r="B180" s="2">
        <v>179</v>
      </c>
      <c r="D180" s="57">
        <v>0.43474896646941696</v>
      </c>
      <c r="E180" s="45">
        <v>40.073449934717416</v>
      </c>
      <c r="F180" s="46"/>
      <c r="G180" s="45">
        <v>79.97523994548304</v>
      </c>
      <c r="H180" s="45">
        <v>95.964809742982169</v>
      </c>
      <c r="I180" s="46"/>
      <c r="J180" s="45">
        <v>106.59146909824111</v>
      </c>
      <c r="K180" s="45">
        <v>90.061033128292678</v>
      </c>
      <c r="L180" s="46"/>
      <c r="M180" s="45">
        <v>84.782170188723896</v>
      </c>
      <c r="N180" s="45">
        <v>89.43205046581572</v>
      </c>
      <c r="O180" s="46"/>
      <c r="P180" s="48">
        <v>90.325719324023993</v>
      </c>
      <c r="Q180" s="8">
        <v>90.087346371898946</v>
      </c>
      <c r="R180" s="46"/>
      <c r="S180" s="8">
        <v>109.44524885328022</v>
      </c>
      <c r="T180" s="8">
        <v>78.809677302705154</v>
      </c>
      <c r="U180" s="46"/>
      <c r="V180" s="8">
        <v>81.027644852797081</v>
      </c>
      <c r="W180" s="8">
        <v>90.2105752818604</v>
      </c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</row>
    <row r="181" spans="1:33" customFormat="1" x14ac:dyDescent="0.3">
      <c r="A181" s="25" t="s">
        <v>32</v>
      </c>
      <c r="B181" s="3">
        <v>180</v>
      </c>
      <c r="D181" s="57">
        <v>24.185830545276659</v>
      </c>
      <c r="E181" s="45">
        <v>64.887018163328364</v>
      </c>
      <c r="F181" s="46"/>
      <c r="G181" s="45">
        <v>14.784648944697032</v>
      </c>
      <c r="H181" s="45">
        <v>36.987554176050097</v>
      </c>
      <c r="I181" s="46"/>
      <c r="J181" s="45">
        <v>16.899844673865552</v>
      </c>
      <c r="K181" s="45">
        <v>38.565170551397053</v>
      </c>
      <c r="L181" s="46"/>
      <c r="M181" s="45">
        <v>16.489179939531851</v>
      </c>
      <c r="N181" s="45">
        <v>27.28771549944371</v>
      </c>
      <c r="O181" s="46"/>
      <c r="P181" s="48">
        <v>102.18709390036047</v>
      </c>
      <c r="Q181" s="8">
        <v>105.24025203031772</v>
      </c>
      <c r="R181" s="46"/>
      <c r="S181" s="8">
        <v>91.762709014490312</v>
      </c>
      <c r="T181" s="8">
        <v>87.997742283856269</v>
      </c>
      <c r="U181" s="46"/>
      <c r="V181" s="8">
        <v>91.840918451104542</v>
      </c>
      <c r="W181" s="8">
        <v>94.845313401372835</v>
      </c>
    </row>
    <row r="182" spans="1:33" customFormat="1" x14ac:dyDescent="0.3">
      <c r="A182" s="24" t="s">
        <v>37</v>
      </c>
      <c r="B182" s="2">
        <v>181</v>
      </c>
      <c r="D182" s="57">
        <v>0.17883100048945647</v>
      </c>
      <c r="E182" s="45">
        <v>0.574010778944398</v>
      </c>
      <c r="F182" s="46"/>
      <c r="G182" s="45">
        <v>1.7362689534058469</v>
      </c>
      <c r="H182" s="45">
        <v>3.3164610708771263</v>
      </c>
      <c r="I182" s="46"/>
      <c r="J182" s="45">
        <v>0.29087835076641799</v>
      </c>
      <c r="K182" s="45">
        <v>2.0647194802790727</v>
      </c>
      <c r="L182" s="46"/>
      <c r="M182" s="45">
        <v>85.146889203865257</v>
      </c>
      <c r="N182" s="45">
        <v>101.36655387092459</v>
      </c>
      <c r="O182" s="46"/>
      <c r="P182" s="48">
        <v>108.16266870302238</v>
      </c>
      <c r="Q182" s="8">
        <v>96.328841689954473</v>
      </c>
      <c r="R182" s="46"/>
      <c r="S182" s="8">
        <v>118.90134963801655</v>
      </c>
      <c r="T182" s="8">
        <v>106.32982510010558</v>
      </c>
      <c r="U182" s="46"/>
      <c r="V182" s="8">
        <v>116.39933439565418</v>
      </c>
      <c r="W182" s="8">
        <v>104.91425183927758</v>
      </c>
    </row>
    <row r="183" spans="1:33" customFormat="1" x14ac:dyDescent="0.3">
      <c r="A183" s="18" t="s">
        <v>23</v>
      </c>
      <c r="B183" s="3">
        <v>182</v>
      </c>
      <c r="D183" s="57">
        <v>0</v>
      </c>
      <c r="E183" s="45">
        <v>0.3853726984900484</v>
      </c>
      <c r="F183" s="46"/>
      <c r="G183" s="45">
        <v>16.70427196018975</v>
      </c>
      <c r="H183" s="45">
        <v>88.257014536565507</v>
      </c>
      <c r="I183" s="46"/>
      <c r="J183" s="45">
        <v>0.42609768523901548</v>
      </c>
      <c r="K183" s="45">
        <v>0</v>
      </c>
      <c r="L183" s="46"/>
      <c r="M183" s="45">
        <v>96.530543855541268</v>
      </c>
      <c r="N183" s="45">
        <v>98.601329909223026</v>
      </c>
      <c r="O183" s="46"/>
      <c r="P183" s="48">
        <v>93.318329538875247</v>
      </c>
      <c r="Q183" s="8">
        <v>81.668338103038238</v>
      </c>
      <c r="R183" s="46"/>
      <c r="S183" s="8">
        <v>114.41584079496454</v>
      </c>
      <c r="T183" s="8">
        <v>108.93595654285555</v>
      </c>
      <c r="U183" s="46"/>
      <c r="V183" s="8">
        <v>109.80987862381768</v>
      </c>
      <c r="W183" s="8">
        <v>107.59454276457473</v>
      </c>
    </row>
    <row r="184" spans="1:33" customFormat="1" x14ac:dyDescent="0.3">
      <c r="A184" s="18" t="s">
        <v>23</v>
      </c>
      <c r="B184" s="2">
        <v>183</v>
      </c>
      <c r="D184" s="57">
        <v>0.54378268949459241</v>
      </c>
      <c r="E184" s="45">
        <v>0</v>
      </c>
      <c r="F184" s="46"/>
      <c r="G184" s="45">
        <v>5.6484159406239534E-2</v>
      </c>
      <c r="H184" s="45">
        <v>3.1521358876362688</v>
      </c>
      <c r="I184" s="46"/>
      <c r="J184" s="45">
        <v>52.391421930861206</v>
      </c>
      <c r="K184" s="45">
        <v>91.406077737680334</v>
      </c>
      <c r="L184" s="46"/>
      <c r="M184" s="45">
        <v>0</v>
      </c>
      <c r="N184" s="45">
        <v>5.9187919050102114</v>
      </c>
      <c r="O184" s="46"/>
      <c r="P184" s="48">
        <v>5.1042541077594787</v>
      </c>
      <c r="Q184" s="8">
        <v>61.011573998286728</v>
      </c>
      <c r="R184" s="46"/>
      <c r="S184" s="8">
        <v>7.6767569905398805</v>
      </c>
      <c r="T184" s="8">
        <v>60.35451978512377</v>
      </c>
      <c r="U184" s="46"/>
      <c r="V184" s="8">
        <v>13.621145868752413</v>
      </c>
      <c r="W184" s="8">
        <v>90.537435043841754</v>
      </c>
    </row>
    <row r="185" spans="1:33" customFormat="1" x14ac:dyDescent="0.3">
      <c r="A185" s="21" t="s">
        <v>27</v>
      </c>
      <c r="B185" s="3">
        <v>184</v>
      </c>
      <c r="D185" s="57">
        <v>0</v>
      </c>
      <c r="E185" s="45">
        <v>6.6233499644527019</v>
      </c>
      <c r="F185" s="46"/>
      <c r="G185" s="45">
        <v>1.233457494738069</v>
      </c>
      <c r="H185" s="45">
        <v>7.9757646032144107</v>
      </c>
      <c r="I185" s="46"/>
      <c r="J185" s="45">
        <v>0.70490929257727053</v>
      </c>
      <c r="K185" s="45">
        <v>8.3683507266287016</v>
      </c>
      <c r="L185" s="46"/>
      <c r="M185" s="45">
        <v>1.6907200679914989</v>
      </c>
      <c r="N185" s="45">
        <v>17.155505719672231</v>
      </c>
      <c r="O185" s="46"/>
      <c r="P185" s="48">
        <v>25.065876503024008</v>
      </c>
      <c r="Q185" s="8">
        <v>77.778980148672645</v>
      </c>
      <c r="R185" s="46"/>
      <c r="S185" s="8">
        <v>30.709397847916026</v>
      </c>
      <c r="T185" s="8">
        <v>85.771529414906269</v>
      </c>
      <c r="U185" s="46"/>
      <c r="V185" s="8">
        <v>1.0883959600239741</v>
      </c>
      <c r="W185" s="8">
        <v>9.0917805848157265</v>
      </c>
    </row>
    <row r="186" spans="1:33" customFormat="1" x14ac:dyDescent="0.3">
      <c r="A186" s="18" t="s">
        <v>23</v>
      </c>
      <c r="B186" s="2">
        <v>185</v>
      </c>
      <c r="D186" s="57">
        <v>0.44467016083243693</v>
      </c>
      <c r="E186" s="45">
        <v>0.85132787338825111</v>
      </c>
      <c r="F186" s="46"/>
      <c r="G186" s="45">
        <v>93.927969134003078</v>
      </c>
      <c r="H186" s="45">
        <v>99.992430188217568</v>
      </c>
      <c r="I186" s="46"/>
      <c r="J186" s="45">
        <v>0.544506463756116</v>
      </c>
      <c r="K186" s="45">
        <v>11.29271882927956</v>
      </c>
      <c r="L186" s="46"/>
      <c r="M186" s="45">
        <v>95.663696182299759</v>
      </c>
      <c r="N186" s="45">
        <v>94.339558799149131</v>
      </c>
      <c r="O186" s="46"/>
      <c r="P186" s="48">
        <v>87.353932487542224</v>
      </c>
      <c r="Q186" s="8">
        <v>104.05990638207237</v>
      </c>
      <c r="R186" s="46"/>
      <c r="S186" s="8">
        <v>117.30500275656452</v>
      </c>
      <c r="T186" s="8">
        <v>111.80725924497273</v>
      </c>
      <c r="U186" s="46"/>
      <c r="V186" s="8">
        <v>93.995423704081873</v>
      </c>
      <c r="W186" s="8">
        <v>98.344968656507987</v>
      </c>
    </row>
    <row r="187" spans="1:33" customFormat="1" x14ac:dyDescent="0.3">
      <c r="A187" s="17" t="s">
        <v>20</v>
      </c>
      <c r="B187" s="3">
        <v>186</v>
      </c>
      <c r="D187" s="57">
        <v>9.2417459485558434E-2</v>
      </c>
      <c r="E187" s="45">
        <v>11.604590682297628</v>
      </c>
      <c r="F187" s="46"/>
      <c r="G187" s="45">
        <v>94.198648153324157</v>
      </c>
      <c r="H187" s="45">
        <v>91.997721486659984</v>
      </c>
      <c r="I187" s="46"/>
      <c r="J187" s="45">
        <v>0</v>
      </c>
      <c r="K187" s="45">
        <v>9.418635800594739</v>
      </c>
      <c r="L187" s="46"/>
      <c r="M187" s="45">
        <v>70.669476493150441</v>
      </c>
      <c r="N187" s="45">
        <v>92.916443205183725</v>
      </c>
      <c r="O187" s="46"/>
      <c r="P187" s="48">
        <v>96.317008909665361</v>
      </c>
      <c r="Q187" s="8">
        <v>106.44505655157263</v>
      </c>
      <c r="R187" s="46"/>
      <c r="S187" s="8">
        <v>102.17310471869052</v>
      </c>
      <c r="T187" s="8">
        <v>103.20111014725065</v>
      </c>
      <c r="U187" s="46"/>
      <c r="V187" s="8">
        <v>102.8360855640889</v>
      </c>
      <c r="W187" s="8">
        <v>96.075011053401369</v>
      </c>
    </row>
    <row r="188" spans="1:33" customFormat="1" x14ac:dyDescent="0.3">
      <c r="A188" s="21" t="s">
        <v>27</v>
      </c>
      <c r="B188" s="2">
        <v>187</v>
      </c>
      <c r="D188" s="57">
        <v>40.316928120056637</v>
      </c>
      <c r="E188" s="45">
        <v>38.802650934743568</v>
      </c>
      <c r="F188" s="46"/>
      <c r="G188" s="45">
        <v>97.234775815778988</v>
      </c>
      <c r="H188" s="45">
        <v>96.128599569100203</v>
      </c>
      <c r="I188" s="46"/>
      <c r="J188" s="45">
        <v>79.421966062287439</v>
      </c>
      <c r="K188" s="45">
        <v>60.119403940884695</v>
      </c>
      <c r="L188" s="46"/>
      <c r="M188" s="45">
        <v>95.570657535428055</v>
      </c>
      <c r="N188" s="45">
        <v>91.403945720125023</v>
      </c>
      <c r="O188" s="46"/>
      <c r="P188" s="48">
        <v>93.713648261748787</v>
      </c>
      <c r="Q188" s="8">
        <v>97.99727983556906</v>
      </c>
      <c r="R188" s="46"/>
      <c r="S188" s="8">
        <v>93.536604787528688</v>
      </c>
      <c r="T188" s="8">
        <v>100.17957910275076</v>
      </c>
      <c r="U188" s="46"/>
      <c r="V188" s="8">
        <v>90.819141042574671</v>
      </c>
      <c r="W188" s="8">
        <v>95.18311975584065</v>
      </c>
    </row>
    <row r="189" spans="1:33" customFormat="1" x14ac:dyDescent="0.3">
      <c r="A189" s="21" t="s">
        <v>27</v>
      </c>
      <c r="B189" s="3">
        <v>188</v>
      </c>
      <c r="D189" s="57">
        <v>34.033765666539168</v>
      </c>
      <c r="E189" s="45">
        <v>39.061804910838518</v>
      </c>
      <c r="F189" s="46"/>
      <c r="G189" s="45">
        <v>84.411068057659307</v>
      </c>
      <c r="H189" s="45">
        <v>97.961771305528146</v>
      </c>
      <c r="I189" s="46"/>
      <c r="J189" s="45">
        <v>93.689534588473322</v>
      </c>
      <c r="K189" s="45">
        <v>94.547531750605813</v>
      </c>
      <c r="L189" s="46"/>
      <c r="M189" s="45">
        <v>61.65043901310311</v>
      </c>
      <c r="N189" s="45">
        <v>65.54887864119182</v>
      </c>
      <c r="O189" s="46"/>
      <c r="P189" s="48">
        <v>87.048145760544585</v>
      </c>
      <c r="Q189" s="8">
        <v>95.394964974056364</v>
      </c>
      <c r="R189" s="46"/>
      <c r="S189" s="8">
        <v>88.98645046285354</v>
      </c>
      <c r="T189" s="8">
        <v>103.95092256407239</v>
      </c>
      <c r="U189" s="46"/>
      <c r="V189" s="8">
        <v>104.86721794862741</v>
      </c>
      <c r="W189" s="8">
        <v>100.21291316046292</v>
      </c>
    </row>
    <row r="190" spans="1:33" customFormat="1" x14ac:dyDescent="0.3">
      <c r="A190" s="21" t="s">
        <v>27</v>
      </c>
      <c r="B190" s="2">
        <v>189</v>
      </c>
      <c r="D190" s="57">
        <v>25.295682641463735</v>
      </c>
      <c r="E190" s="45">
        <v>35.071916094776284</v>
      </c>
      <c r="F190" s="46"/>
      <c r="G190" s="45">
        <v>98.37905500794642</v>
      </c>
      <c r="H190" s="45">
        <v>98.152365266644452</v>
      </c>
      <c r="I190" s="46"/>
      <c r="J190" s="45">
        <v>72.156648032914745</v>
      </c>
      <c r="K190" s="45">
        <v>95.868731329808284</v>
      </c>
      <c r="L190" s="46"/>
      <c r="M190" s="45">
        <v>94.524527783878185</v>
      </c>
      <c r="N190" s="45">
        <v>93.611670341619813</v>
      </c>
      <c r="O190" s="46"/>
      <c r="P190" s="48">
        <v>90.668679906607053</v>
      </c>
      <c r="Q190" s="8">
        <v>85.882942688867331</v>
      </c>
      <c r="R190" s="46"/>
      <c r="S190" s="8">
        <v>113.78366055005127</v>
      </c>
      <c r="T190" s="8">
        <v>99.272845804411403</v>
      </c>
      <c r="U190" s="46"/>
      <c r="V190" s="8">
        <v>83.437437716962449</v>
      </c>
      <c r="W190" s="8">
        <v>81.595591862833487</v>
      </c>
    </row>
    <row r="191" spans="1:33" customFormat="1" x14ac:dyDescent="0.3">
      <c r="A191" s="21" t="s">
        <v>27</v>
      </c>
      <c r="B191" s="3">
        <v>190</v>
      </c>
      <c r="D191" s="57">
        <v>29.911551613497423</v>
      </c>
      <c r="E191" s="45">
        <v>33.765882127749727</v>
      </c>
      <c r="F191" s="46"/>
      <c r="G191" s="45">
        <v>93.235576619408718</v>
      </c>
      <c r="H191" s="45">
        <v>103.34074517348428</v>
      </c>
      <c r="I191" s="46"/>
      <c r="J191" s="45">
        <v>103.5209347641381</v>
      </c>
      <c r="K191" s="45">
        <v>106.25891106920682</v>
      </c>
      <c r="L191" s="46"/>
      <c r="M191" s="45">
        <v>91.69047338956527</v>
      </c>
      <c r="N191" s="45">
        <v>87.407679725335058</v>
      </c>
      <c r="O191" s="46"/>
      <c r="P191" s="48">
        <v>90.328199437130081</v>
      </c>
      <c r="Q191" s="8">
        <v>94.456509144654419</v>
      </c>
      <c r="R191" s="46"/>
      <c r="S191" s="8">
        <v>84.772737516657926</v>
      </c>
      <c r="T191" s="8">
        <v>87.544920862284741</v>
      </c>
      <c r="U191" s="46"/>
      <c r="V191" s="8">
        <v>96.493885977246691</v>
      </c>
      <c r="W191" s="8">
        <v>86.78019018140192</v>
      </c>
    </row>
    <row r="192" spans="1:33" customFormat="1" x14ac:dyDescent="0.3">
      <c r="A192" s="21" t="s">
        <v>27</v>
      </c>
      <c r="B192" s="2">
        <v>191</v>
      </c>
      <c r="D192" s="57">
        <v>5.1207995320750976</v>
      </c>
      <c r="E192" s="45">
        <v>21.297720801050168</v>
      </c>
      <c r="F192" s="46"/>
      <c r="G192" s="45">
        <v>92.070204387112369</v>
      </c>
      <c r="H192" s="45">
        <v>97.401113301541542</v>
      </c>
      <c r="I192" s="46"/>
      <c r="J192" s="45">
        <v>106.8195006805957</v>
      </c>
      <c r="K192" s="45">
        <v>103.00804013660016</v>
      </c>
      <c r="L192" s="46"/>
      <c r="M192" s="45">
        <v>41.88420824435341</v>
      </c>
      <c r="N192" s="45">
        <v>45.233269651869016</v>
      </c>
      <c r="O192" s="46"/>
      <c r="P192" s="48">
        <v>99.35783969351165</v>
      </c>
      <c r="Q192" s="8">
        <v>98.51415158604506</v>
      </c>
      <c r="R192" s="46"/>
      <c r="S192" s="8">
        <v>88.684069214367355</v>
      </c>
      <c r="T192" s="8">
        <v>92.258819675695122</v>
      </c>
      <c r="U192" s="46"/>
      <c r="V192" s="8">
        <v>107.77368240096929</v>
      </c>
      <c r="W192" s="8">
        <v>83.98849130987783</v>
      </c>
    </row>
    <row r="193" spans="1:23" customFormat="1" x14ac:dyDescent="0.3">
      <c r="A193" s="21" t="s">
        <v>27</v>
      </c>
      <c r="B193" s="3">
        <v>192</v>
      </c>
      <c r="D193" s="57">
        <v>0.26956688506422344</v>
      </c>
      <c r="E193" s="45">
        <v>0.19585174626069812</v>
      </c>
      <c r="F193" s="46"/>
      <c r="G193" s="45">
        <v>2.3343515113761617</v>
      </c>
      <c r="H193" s="45">
        <v>69.378804011662453</v>
      </c>
      <c r="I193" s="46"/>
      <c r="J193" s="45">
        <v>11.114038475171565</v>
      </c>
      <c r="K193" s="45">
        <v>78.541131547063202</v>
      </c>
      <c r="L193" s="46"/>
      <c r="M193" s="45">
        <v>0.28897219746073199</v>
      </c>
      <c r="N193" s="45">
        <v>67.45453921167956</v>
      </c>
      <c r="O193" s="46"/>
      <c r="P193" s="48">
        <v>107.34988136746099</v>
      </c>
      <c r="Q193" s="8">
        <v>105.34895886004938</v>
      </c>
      <c r="R193" s="46"/>
      <c r="S193" s="8">
        <v>117.91310843741283</v>
      </c>
      <c r="T193" s="8">
        <v>93.729287885333946</v>
      </c>
      <c r="U193" s="46"/>
      <c r="V193" s="8">
        <v>0.19842640415785001</v>
      </c>
      <c r="W193" s="8">
        <v>57.186750887749184</v>
      </c>
    </row>
    <row r="194" spans="1:23" customFormat="1" x14ac:dyDescent="0.3">
      <c r="A194" s="21" t="s">
        <v>27</v>
      </c>
      <c r="B194" s="2">
        <v>193</v>
      </c>
      <c r="D194" s="47">
        <v>0.37173551629688362</v>
      </c>
      <c r="E194" s="45">
        <v>0.3516815788651701</v>
      </c>
      <c r="F194" s="46"/>
      <c r="G194" s="45">
        <v>4.2919959543765698</v>
      </c>
      <c r="H194" s="45">
        <v>78.872712633172981</v>
      </c>
      <c r="I194" s="46"/>
      <c r="J194" s="45">
        <v>88.138510944799137</v>
      </c>
      <c r="K194" s="45">
        <v>122.37976277378053</v>
      </c>
      <c r="L194" s="46"/>
      <c r="M194" s="45">
        <v>3.3967408742086183</v>
      </c>
      <c r="N194" s="45">
        <v>91.322900297989875</v>
      </c>
      <c r="O194" s="46"/>
      <c r="P194" s="48">
        <v>124.87824021523517</v>
      </c>
      <c r="Q194" s="8">
        <v>107.77301902841663</v>
      </c>
      <c r="R194" s="46"/>
      <c r="S194" s="8">
        <v>113.81022102673144</v>
      </c>
      <c r="T194" s="8">
        <v>119.01269816601756</v>
      </c>
      <c r="U194" s="46"/>
      <c r="V194" s="8">
        <v>44.672607032431323</v>
      </c>
      <c r="W194" s="8">
        <v>107.17308008127995</v>
      </c>
    </row>
    <row r="195" spans="1:23" customFormat="1" x14ac:dyDescent="0.3">
      <c r="A195" s="21" t="s">
        <v>27</v>
      </c>
      <c r="B195" s="3">
        <v>194</v>
      </c>
      <c r="D195" s="47">
        <v>0.11313501450693374</v>
      </c>
      <c r="E195" s="45">
        <v>0.10909097632605652</v>
      </c>
      <c r="F195" s="46"/>
      <c r="G195" s="45">
        <v>6.7983662892472942</v>
      </c>
      <c r="H195" s="45">
        <v>62.855863201468722</v>
      </c>
      <c r="I195" s="46"/>
      <c r="J195" s="45">
        <v>3.9769318478287401</v>
      </c>
      <c r="K195" s="45">
        <v>46.94565578608173</v>
      </c>
      <c r="L195" s="46"/>
      <c r="M195" s="45">
        <v>10.743093573493812</v>
      </c>
      <c r="N195" s="45">
        <v>69.954606554905894</v>
      </c>
      <c r="O195" s="46"/>
      <c r="P195" s="48">
        <v>59.803315408941614</v>
      </c>
      <c r="Q195" s="8">
        <v>100.72353749678236</v>
      </c>
      <c r="R195" s="46"/>
      <c r="S195" s="8">
        <v>62.172541622837862</v>
      </c>
      <c r="T195" s="8">
        <v>104.55641946078946</v>
      </c>
      <c r="U195" s="46"/>
      <c r="V195" s="8">
        <v>11.757179955524089</v>
      </c>
      <c r="W195" s="8">
        <v>118.56976969755841</v>
      </c>
    </row>
    <row r="196" spans="1:23" customFormat="1" x14ac:dyDescent="0.3">
      <c r="A196" s="21" t="s">
        <v>27</v>
      </c>
      <c r="B196" s="2">
        <v>195</v>
      </c>
      <c r="D196" s="47">
        <v>0.2329417810380088</v>
      </c>
      <c r="E196" s="45">
        <v>0.10991198085155837</v>
      </c>
      <c r="F196" s="46"/>
      <c r="G196" s="45">
        <v>0.19974529884567091</v>
      </c>
      <c r="H196" s="45">
        <v>52.117227788403575</v>
      </c>
      <c r="I196" s="46"/>
      <c r="J196" s="45">
        <v>64.850639093818913</v>
      </c>
      <c r="K196" s="45">
        <v>108.5000120480646</v>
      </c>
      <c r="L196" s="46"/>
      <c r="M196" s="45">
        <v>0</v>
      </c>
      <c r="N196" s="45">
        <v>0.27375972155680556</v>
      </c>
      <c r="O196" s="46"/>
      <c r="P196" s="48">
        <v>114.47177164366762</v>
      </c>
      <c r="Q196" s="8">
        <v>99.843271481658107</v>
      </c>
      <c r="R196" s="46"/>
      <c r="S196" s="8">
        <v>105.31503242214126</v>
      </c>
      <c r="T196" s="8">
        <v>109.47162579085918</v>
      </c>
      <c r="U196" s="46"/>
      <c r="V196" s="8">
        <v>72.786218653464942</v>
      </c>
      <c r="W196" s="8">
        <v>108.77163535579979</v>
      </c>
    </row>
    <row r="197" spans="1:23" customFormat="1" x14ac:dyDescent="0.3">
      <c r="A197" s="21" t="s">
        <v>27</v>
      </c>
      <c r="B197" s="3">
        <v>196</v>
      </c>
      <c r="D197" s="47">
        <v>0.32553321259633294</v>
      </c>
      <c r="E197" s="45">
        <v>0.22289940027702357</v>
      </c>
      <c r="F197" s="46"/>
      <c r="G197" s="45">
        <v>3.6662899401454778</v>
      </c>
      <c r="H197" s="45">
        <v>35.056596445290246</v>
      </c>
      <c r="I197" s="46"/>
      <c r="J197" s="45">
        <v>7.7840303071381038</v>
      </c>
      <c r="K197" s="45">
        <v>40.736448170246561</v>
      </c>
      <c r="L197" s="46"/>
      <c r="M197" s="45">
        <v>9.2527629029103728</v>
      </c>
      <c r="N197" s="45">
        <v>47.706607942040669</v>
      </c>
      <c r="O197" s="46"/>
      <c r="P197" s="48">
        <v>60.227079528973135</v>
      </c>
      <c r="Q197" s="8">
        <v>99.058700533379579</v>
      </c>
      <c r="R197" s="46"/>
      <c r="S197" s="8">
        <v>50.489817356587551</v>
      </c>
      <c r="T197" s="8">
        <v>101.00438833765995</v>
      </c>
      <c r="U197" s="46"/>
      <c r="V197" s="8">
        <v>6.5472668001020073</v>
      </c>
      <c r="W197" s="8">
        <v>92.057498569651287</v>
      </c>
    </row>
    <row r="198" spans="1:23" customFormat="1" x14ac:dyDescent="0.3">
      <c r="A198" s="21" t="s">
        <v>27</v>
      </c>
      <c r="B198" s="2">
        <v>197</v>
      </c>
      <c r="D198" s="47">
        <v>0.21922541220531386</v>
      </c>
      <c r="E198" s="45">
        <v>0.10342558481428728</v>
      </c>
      <c r="F198" s="46"/>
      <c r="G198" s="45">
        <v>4.4822927835503172</v>
      </c>
      <c r="H198" s="45">
        <v>44.796102975101341</v>
      </c>
      <c r="I198" s="46"/>
      <c r="J198" s="45">
        <v>5.4656812197389328</v>
      </c>
      <c r="K198" s="45">
        <v>32.994499620013748</v>
      </c>
      <c r="L198" s="46"/>
      <c r="M198" s="45">
        <v>7.181862824070727</v>
      </c>
      <c r="N198" s="45">
        <v>54.714923561702832</v>
      </c>
      <c r="O198" s="46"/>
      <c r="P198" s="48">
        <v>46.386896836139925</v>
      </c>
      <c r="Q198" s="8">
        <v>103.27161561328629</v>
      </c>
      <c r="R198" s="46"/>
      <c r="S198" s="8">
        <v>44.486376558003393</v>
      </c>
      <c r="T198" s="8">
        <v>100.68602081336815</v>
      </c>
      <c r="U198" s="46"/>
      <c r="V198" s="8">
        <v>5.5753420549030874</v>
      </c>
      <c r="W198" s="8">
        <v>75.837635214130785</v>
      </c>
    </row>
    <row r="199" spans="1:23" customFormat="1" x14ac:dyDescent="0.3">
      <c r="A199" s="21" t="s">
        <v>27</v>
      </c>
      <c r="B199" s="3">
        <v>198</v>
      </c>
      <c r="D199" s="47">
        <v>0.21915124934597513</v>
      </c>
      <c r="E199" s="45">
        <v>0.53107470747821151</v>
      </c>
      <c r="F199" s="46"/>
      <c r="G199" s="45">
        <v>0.31877670765617794</v>
      </c>
      <c r="H199" s="45">
        <v>21.928272456827891</v>
      </c>
      <c r="I199" s="46"/>
      <c r="J199" s="45">
        <v>6.2284548286757175</v>
      </c>
      <c r="K199" s="45">
        <v>31.223453744316831</v>
      </c>
      <c r="L199" s="46"/>
      <c r="M199" s="45">
        <v>6.6446975474464195E-2</v>
      </c>
      <c r="N199" s="45">
        <v>3.5517176041369307</v>
      </c>
      <c r="O199" s="46"/>
      <c r="P199" s="48">
        <v>6.3477388991600021</v>
      </c>
      <c r="Q199" s="8">
        <v>86.360958297031786</v>
      </c>
      <c r="R199" s="46"/>
      <c r="S199" s="8">
        <v>2.8782815497622205</v>
      </c>
      <c r="T199" s="8">
        <v>78.058490989879274</v>
      </c>
      <c r="U199" s="46"/>
      <c r="V199" s="8">
        <v>5.9472486607436075</v>
      </c>
      <c r="W199" s="8">
        <v>70.340351264211336</v>
      </c>
    </row>
    <row r="200" spans="1:23" customFormat="1" x14ac:dyDescent="0.3">
      <c r="A200" s="17" t="s">
        <v>20</v>
      </c>
      <c r="B200" s="2">
        <v>199</v>
      </c>
      <c r="D200" s="47">
        <v>0.41354043604641072</v>
      </c>
      <c r="E200" s="45">
        <v>0.87490622636036097</v>
      </c>
      <c r="F200" s="46"/>
      <c r="G200" s="45">
        <v>107.24015189714157</v>
      </c>
      <c r="H200" s="45">
        <v>105.72507783323053</v>
      </c>
      <c r="I200" s="46"/>
      <c r="J200" s="45">
        <v>5.2978180951718912</v>
      </c>
      <c r="K200" s="45">
        <v>76.098319859928097</v>
      </c>
      <c r="L200" s="46"/>
      <c r="M200" s="45">
        <v>12.968404320324883</v>
      </c>
      <c r="N200" s="45">
        <v>67.419840938009685</v>
      </c>
      <c r="O200" s="46"/>
      <c r="P200" s="48">
        <v>109.56594034257536</v>
      </c>
      <c r="Q200" s="8">
        <v>113.17786870846322</v>
      </c>
      <c r="R200" s="46"/>
      <c r="S200" s="8">
        <v>113.81740848562359</v>
      </c>
      <c r="T200" s="8">
        <v>110.33429068651677</v>
      </c>
      <c r="U200" s="46"/>
      <c r="V200" s="8">
        <v>109.96897493294088</v>
      </c>
      <c r="W200" s="8">
        <v>105.33761497787542</v>
      </c>
    </row>
    <row r="201" spans="1:23" customFormat="1" x14ac:dyDescent="0.3">
      <c r="A201" s="18" t="s">
        <v>24</v>
      </c>
      <c r="B201" s="3">
        <v>200</v>
      </c>
      <c r="D201" s="47">
        <v>0.58945504373676305</v>
      </c>
      <c r="E201" s="45">
        <v>25.179625990924993</v>
      </c>
      <c r="F201" s="46"/>
      <c r="G201" s="45">
        <v>104.31914154552626</v>
      </c>
      <c r="H201" s="45">
        <v>103.07247040053846</v>
      </c>
      <c r="I201" s="46"/>
      <c r="J201" s="45">
        <v>0.55399814351073484</v>
      </c>
      <c r="K201" s="45">
        <v>10.957479840574527</v>
      </c>
      <c r="L201" s="46"/>
      <c r="M201" s="45">
        <v>21.015965353122013</v>
      </c>
      <c r="N201" s="45">
        <v>94.982962436657942</v>
      </c>
      <c r="O201" s="46"/>
      <c r="P201" s="48">
        <v>111.09120608913156</v>
      </c>
      <c r="Q201" s="8">
        <v>98.917248726249213</v>
      </c>
      <c r="R201" s="46"/>
      <c r="S201" s="8">
        <v>102.1885840826009</v>
      </c>
      <c r="T201" s="8">
        <v>104.04954945626015</v>
      </c>
      <c r="U201" s="46"/>
      <c r="V201" s="8">
        <v>112.48509892679898</v>
      </c>
      <c r="W201" s="8">
        <v>118.01834606215907</v>
      </c>
    </row>
    <row r="202" spans="1:23" customFormat="1" x14ac:dyDescent="0.3">
      <c r="A202" s="18" t="s">
        <v>23</v>
      </c>
      <c r="B202" s="2">
        <v>201</v>
      </c>
      <c r="D202" s="47">
        <v>0.10230750048431812</v>
      </c>
      <c r="E202" s="45">
        <v>8.3378243186881136</v>
      </c>
      <c r="F202" s="46"/>
      <c r="G202" s="45">
        <v>110.19838270782836</v>
      </c>
      <c r="H202" s="45">
        <v>104.84591533188667</v>
      </c>
      <c r="I202" s="46"/>
      <c r="J202" s="45">
        <v>75.729752349949862</v>
      </c>
      <c r="K202" s="45">
        <v>113.24751319115538</v>
      </c>
      <c r="L202" s="46"/>
      <c r="M202" s="45">
        <v>104.41221027020813</v>
      </c>
      <c r="N202" s="45">
        <v>105.26829387387903</v>
      </c>
      <c r="O202" s="46"/>
      <c r="P202" s="48">
        <v>102.49872577525427</v>
      </c>
      <c r="Q202" s="8">
        <v>103.3388885866722</v>
      </c>
      <c r="R202" s="46"/>
      <c r="S202" s="8">
        <v>113.73039381366728</v>
      </c>
      <c r="T202" s="8">
        <v>100.64527411864132</v>
      </c>
      <c r="U202" s="46"/>
      <c r="V202" s="8">
        <v>108.98311316085898</v>
      </c>
      <c r="W202" s="8">
        <v>101.99266476170692</v>
      </c>
    </row>
    <row r="203" spans="1:23" customFormat="1" x14ac:dyDescent="0.3">
      <c r="A203" s="18" t="s">
        <v>24</v>
      </c>
      <c r="B203" s="3">
        <v>202</v>
      </c>
      <c r="D203" s="47">
        <v>0.39273179331112607</v>
      </c>
      <c r="E203" s="45">
        <v>46.204547035234526</v>
      </c>
      <c r="F203" s="46"/>
      <c r="G203" s="45">
        <v>8.6284555103133336</v>
      </c>
      <c r="H203" s="45">
        <v>72.004552591994553</v>
      </c>
      <c r="I203" s="46"/>
      <c r="J203" s="45">
        <v>0.52486940982502228</v>
      </c>
      <c r="K203" s="45">
        <v>25.285878933922156</v>
      </c>
      <c r="L203" s="46"/>
      <c r="M203" s="45">
        <v>1.6950349908300546</v>
      </c>
      <c r="N203" s="45">
        <v>73.734968670872547</v>
      </c>
      <c r="O203" s="46"/>
      <c r="P203" s="48">
        <v>101.76589143081772</v>
      </c>
      <c r="Q203" s="8">
        <v>96.206296247217395</v>
      </c>
      <c r="R203" s="46"/>
      <c r="S203" s="8">
        <v>116.63384626381219</v>
      </c>
      <c r="T203" s="8">
        <v>112.09408742703188</v>
      </c>
      <c r="U203" s="46"/>
      <c r="V203" s="8">
        <v>108.95288784244765</v>
      </c>
      <c r="W203" s="8">
        <v>107.65022222581004</v>
      </c>
    </row>
    <row r="204" spans="1:23" customFormat="1" x14ac:dyDescent="0.3">
      <c r="A204" s="18" t="s">
        <v>23</v>
      </c>
      <c r="B204" s="2">
        <v>203</v>
      </c>
      <c r="D204" s="47">
        <v>98.594920082263897</v>
      </c>
      <c r="E204" s="45">
        <v>100.07694693060827</v>
      </c>
      <c r="F204" s="46"/>
      <c r="G204" s="45">
        <v>113.17513629262237</v>
      </c>
      <c r="H204" s="45">
        <v>104.92094969880846</v>
      </c>
      <c r="I204" s="46"/>
      <c r="J204" s="45">
        <v>110.33151484125823</v>
      </c>
      <c r="K204" s="45">
        <v>99.483506634782742</v>
      </c>
      <c r="L204" s="46"/>
      <c r="M204" s="45">
        <v>108.52351750928197</v>
      </c>
      <c r="N204" s="45">
        <v>117.26931736715993</v>
      </c>
      <c r="O204" s="46"/>
      <c r="P204" s="48">
        <v>111.85617773289781</v>
      </c>
      <c r="Q204" s="8">
        <v>109.29562344472635</v>
      </c>
      <c r="R204" s="46"/>
      <c r="S204" s="8">
        <v>116.4016267512755</v>
      </c>
      <c r="T204" s="8">
        <v>108.27877109684982</v>
      </c>
      <c r="U204" s="46"/>
      <c r="V204" s="8">
        <v>121.66182023205256</v>
      </c>
      <c r="W204" s="8">
        <v>117.03858740956395</v>
      </c>
    </row>
    <row r="205" spans="1:23" customFormat="1" x14ac:dyDescent="0.3">
      <c r="A205" s="18" t="s">
        <v>23</v>
      </c>
      <c r="B205" s="3">
        <v>204</v>
      </c>
      <c r="D205" s="47">
        <v>101.4050799177361</v>
      </c>
      <c r="E205" s="45">
        <v>99.923053069391742</v>
      </c>
      <c r="F205" s="46"/>
      <c r="G205" s="45">
        <v>110.18001551706634</v>
      </c>
      <c r="H205" s="45">
        <v>107.09261351756996</v>
      </c>
      <c r="I205" s="46"/>
      <c r="J205" s="45">
        <v>115.4488944862992</v>
      </c>
      <c r="K205" s="45">
        <v>103.45670147114605</v>
      </c>
      <c r="L205" s="46"/>
      <c r="M205" s="45">
        <v>109.40706283286583</v>
      </c>
      <c r="N205" s="45">
        <v>118.14864424802029</v>
      </c>
      <c r="O205" s="46"/>
      <c r="P205" s="48">
        <v>111.91605897633809</v>
      </c>
      <c r="Q205" s="8">
        <v>108.22090257591108</v>
      </c>
      <c r="R205" s="46"/>
      <c r="S205" s="8">
        <v>101.6228486365828</v>
      </c>
      <c r="T205" s="8">
        <v>124.18423303422527</v>
      </c>
      <c r="U205" s="46"/>
      <c r="V205" s="8">
        <v>117.89848631945776</v>
      </c>
      <c r="W205" s="8">
        <v>119.13824483455058</v>
      </c>
    </row>
    <row r="206" spans="1:23" customFormat="1" x14ac:dyDescent="0.3">
      <c r="A206" s="18" t="s">
        <v>23</v>
      </c>
      <c r="B206" s="2">
        <v>205</v>
      </c>
      <c r="D206" s="47">
        <v>0</v>
      </c>
      <c r="E206" s="45">
        <v>0.31854829470065399</v>
      </c>
      <c r="F206" s="46"/>
      <c r="G206" s="45">
        <v>107.20255016085227</v>
      </c>
      <c r="H206" s="45">
        <v>99.524756910584316</v>
      </c>
      <c r="I206" s="46"/>
      <c r="J206" s="45">
        <v>1.1960823064326034</v>
      </c>
      <c r="K206" s="45">
        <v>26.188840651016349</v>
      </c>
      <c r="L206" s="46"/>
      <c r="M206" s="45">
        <v>109.48595596770917</v>
      </c>
      <c r="N206" s="45">
        <v>113.07810458172102</v>
      </c>
      <c r="O206" s="46"/>
      <c r="P206" s="48">
        <v>94.754100439532778</v>
      </c>
      <c r="Q206" s="8">
        <v>93.618740211118961</v>
      </c>
      <c r="R206" s="46"/>
      <c r="S206" s="8">
        <v>101.20518719932079</v>
      </c>
      <c r="T206" s="8">
        <v>108.49985587969624</v>
      </c>
      <c r="U206" s="46"/>
      <c r="V206" s="8">
        <v>110.06721660490635</v>
      </c>
      <c r="W206" s="8">
        <v>113.74930853343344</v>
      </c>
    </row>
    <row r="207" spans="1:23" customFormat="1" x14ac:dyDescent="0.3">
      <c r="A207" s="22" t="s">
        <v>8</v>
      </c>
      <c r="B207" s="3">
        <v>206</v>
      </c>
      <c r="D207" s="47">
        <v>62.392557033819216</v>
      </c>
      <c r="E207" s="45">
        <v>55.325375642583829</v>
      </c>
      <c r="F207" s="46"/>
      <c r="G207" s="45">
        <v>99.12681324722962</v>
      </c>
      <c r="H207" s="45">
        <v>97.958467088463152</v>
      </c>
      <c r="I207" s="46"/>
      <c r="J207" s="45">
        <v>63.885378878611284</v>
      </c>
      <c r="K207" s="45">
        <v>81.361392325838295</v>
      </c>
      <c r="L207" s="46"/>
      <c r="M207" s="45">
        <v>103.11624098134105</v>
      </c>
      <c r="N207" s="45">
        <v>100.85409877184377</v>
      </c>
      <c r="O207" s="46"/>
      <c r="P207" s="48">
        <v>101.56621015715805</v>
      </c>
      <c r="Q207" s="8">
        <v>100.94908758552921</v>
      </c>
      <c r="R207" s="46"/>
      <c r="S207" s="8">
        <v>116.64987966301669</v>
      </c>
      <c r="T207" s="8">
        <v>92.753209629030465</v>
      </c>
      <c r="U207" s="46"/>
      <c r="V207" s="8">
        <v>88.80313984445894</v>
      </c>
      <c r="W207" s="8">
        <v>100.52286707487879</v>
      </c>
    </row>
    <row r="208" spans="1:23" customFormat="1" x14ac:dyDescent="0.3">
      <c r="A208" s="22" t="s">
        <v>8</v>
      </c>
      <c r="B208" s="2">
        <v>207</v>
      </c>
      <c r="D208" s="47">
        <v>22.649395253887668</v>
      </c>
      <c r="E208" s="45">
        <v>24.694248165521937</v>
      </c>
      <c r="F208" s="46"/>
      <c r="G208" s="45">
        <v>100.80543129687074</v>
      </c>
      <c r="H208" s="45">
        <v>95.684231862388259</v>
      </c>
      <c r="I208" s="46"/>
      <c r="J208" s="45">
        <v>97.060800826250727</v>
      </c>
      <c r="K208" s="45">
        <v>103.70148571670057</v>
      </c>
      <c r="L208" s="46"/>
      <c r="M208" s="45">
        <v>61.49656156612869</v>
      </c>
      <c r="N208" s="45">
        <v>80.611575255701212</v>
      </c>
      <c r="O208" s="46"/>
      <c r="P208" s="48">
        <v>99.220846382342202</v>
      </c>
      <c r="Q208" s="8">
        <v>92.924302081775906</v>
      </c>
      <c r="R208" s="46"/>
      <c r="S208" s="8">
        <v>106.17580399480065</v>
      </c>
      <c r="T208" s="8">
        <v>101.85655059722588</v>
      </c>
      <c r="U208" s="46"/>
      <c r="V208" s="8">
        <v>109.41974863999822</v>
      </c>
      <c r="W208" s="8">
        <v>110.02710011306081</v>
      </c>
    </row>
    <row r="209" spans="1:33" customFormat="1" x14ac:dyDescent="0.3">
      <c r="A209" s="18" t="s">
        <v>22</v>
      </c>
      <c r="B209" s="3">
        <v>208</v>
      </c>
      <c r="D209" s="47">
        <v>9.4543358591170829E-2</v>
      </c>
      <c r="E209" s="45">
        <v>0.82279180031835586</v>
      </c>
      <c r="F209" s="46"/>
      <c r="G209" s="45">
        <v>0.23429566892469014</v>
      </c>
      <c r="H209" s="45">
        <v>20.150629138069629</v>
      </c>
      <c r="I209" s="46"/>
      <c r="J209" s="45">
        <v>0.82298812514762199</v>
      </c>
      <c r="K209" s="45">
        <v>0.31377767998215744</v>
      </c>
      <c r="L209" s="46"/>
      <c r="M209" s="45">
        <v>0.3536748745804707</v>
      </c>
      <c r="N209" s="45">
        <v>3.242802108478581</v>
      </c>
      <c r="O209" s="46"/>
      <c r="P209" s="48">
        <v>92.187175955426454</v>
      </c>
      <c r="Q209" s="8">
        <v>96.954604902315694</v>
      </c>
      <c r="R209" s="46"/>
      <c r="S209" s="8">
        <v>107.42679392467996</v>
      </c>
      <c r="T209" s="8">
        <v>102.24470779838856</v>
      </c>
      <c r="U209" s="46"/>
      <c r="V209" s="8">
        <v>72.736784016644933</v>
      </c>
      <c r="W209" s="8">
        <v>98.495214171508209</v>
      </c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</row>
    <row r="210" spans="1:33" customFormat="1" x14ac:dyDescent="0.3">
      <c r="A210" s="21" t="s">
        <v>27</v>
      </c>
      <c r="B210" s="2">
        <v>209</v>
      </c>
      <c r="D210" s="47">
        <v>89.152425671005403</v>
      </c>
      <c r="E210" s="45">
        <v>100.335709754706</v>
      </c>
      <c r="F210" s="46"/>
      <c r="G210" s="45">
        <v>94.63926056037738</v>
      </c>
      <c r="H210" s="45">
        <v>100.60415291627606</v>
      </c>
      <c r="I210" s="46"/>
      <c r="J210" s="45">
        <v>96.078584810529705</v>
      </c>
      <c r="K210" s="45">
        <v>91.596925256073433</v>
      </c>
      <c r="L210" s="46"/>
      <c r="M210" s="45">
        <v>100.50733706825837</v>
      </c>
      <c r="N210" s="45">
        <v>96.300541724495645</v>
      </c>
      <c r="O210" s="46"/>
      <c r="P210" s="48">
        <v>103.56046206465763</v>
      </c>
      <c r="Q210" s="8">
        <v>88.118150975952361</v>
      </c>
      <c r="R210" s="46"/>
      <c r="S210" s="8">
        <v>103.66657811766314</v>
      </c>
      <c r="T210" s="8">
        <v>91.694846406234589</v>
      </c>
      <c r="U210" s="46"/>
      <c r="V210" s="8">
        <v>97.365434624482603</v>
      </c>
      <c r="W210" s="8">
        <v>106.33765655555061</v>
      </c>
    </row>
    <row r="211" spans="1:33" customFormat="1" x14ac:dyDescent="0.3">
      <c r="A211" s="21" t="s">
        <v>27</v>
      </c>
      <c r="B211" s="3">
        <v>210</v>
      </c>
      <c r="D211" s="47">
        <v>0.36891292315871438</v>
      </c>
      <c r="E211" s="45">
        <v>0.71407600365230994</v>
      </c>
      <c r="F211" s="46"/>
      <c r="G211" s="45">
        <v>5.9845744114502691E-2</v>
      </c>
      <c r="H211" s="45">
        <v>0.63493786085279413</v>
      </c>
      <c r="I211" s="46"/>
      <c r="J211" s="45">
        <v>0.41354076079080121</v>
      </c>
      <c r="K211" s="45">
        <v>1.7898268978300831</v>
      </c>
      <c r="L211" s="46"/>
      <c r="M211" s="45">
        <v>0.13350414550379297</v>
      </c>
      <c r="N211" s="45">
        <v>0.49520527376562323</v>
      </c>
      <c r="O211" s="46"/>
      <c r="P211" s="48">
        <v>0.77778352713598631</v>
      </c>
      <c r="Q211" s="8">
        <v>17.232935235049535</v>
      </c>
      <c r="R211" s="46"/>
      <c r="S211" s="8">
        <v>0.74240930291174978</v>
      </c>
      <c r="T211" s="8">
        <v>18.213524600017323</v>
      </c>
      <c r="U211" s="46"/>
      <c r="V211" s="8">
        <v>1.0599867183900085</v>
      </c>
      <c r="W211" s="8">
        <v>55.656065343499328</v>
      </c>
    </row>
    <row r="212" spans="1:33" customFormat="1" x14ac:dyDescent="0.3">
      <c r="A212" s="18" t="s">
        <v>23</v>
      </c>
      <c r="B212" s="2">
        <v>211</v>
      </c>
      <c r="D212" s="47">
        <v>9.20186211742475E-2</v>
      </c>
      <c r="E212" s="45">
        <v>0.10142051705313065</v>
      </c>
      <c r="F212" s="46"/>
      <c r="G212" s="45">
        <v>105.37231187853817</v>
      </c>
      <c r="H212" s="45">
        <v>98.478231823476108</v>
      </c>
      <c r="I212" s="46"/>
      <c r="J212" s="45">
        <v>0.14057000411290804</v>
      </c>
      <c r="K212" s="45">
        <v>0</v>
      </c>
      <c r="L212" s="46"/>
      <c r="M212" s="45">
        <v>104.01241893067447</v>
      </c>
      <c r="N212" s="45">
        <v>96.34026658511786</v>
      </c>
      <c r="O212" s="46"/>
      <c r="P212" s="48">
        <v>97.406038721951916</v>
      </c>
      <c r="Q212" s="8">
        <v>99.74348581388675</v>
      </c>
      <c r="R212" s="46"/>
      <c r="S212" s="8">
        <v>114.21435293627864</v>
      </c>
      <c r="T212" s="8">
        <v>98.432167832973562</v>
      </c>
      <c r="U212" s="46"/>
      <c r="V212" s="8">
        <v>101.33619918162775</v>
      </c>
      <c r="W212" s="8">
        <v>104.73343501347054</v>
      </c>
    </row>
    <row r="213" spans="1:33" customFormat="1" x14ac:dyDescent="0.3">
      <c r="A213" s="23" t="s">
        <v>33</v>
      </c>
      <c r="B213" s="3">
        <v>212</v>
      </c>
      <c r="D213" s="47">
        <v>9.4709224132558847E-2</v>
      </c>
      <c r="E213" s="45">
        <v>0.50245026796963821</v>
      </c>
      <c r="F213" s="46"/>
      <c r="G213" s="45">
        <v>0.11739457691733246</v>
      </c>
      <c r="H213" s="45">
        <v>5.7940266227958136E-2</v>
      </c>
      <c r="I213" s="46"/>
      <c r="J213" s="45">
        <v>0.15170706868537986</v>
      </c>
      <c r="K213" s="45">
        <v>0</v>
      </c>
      <c r="L213" s="46"/>
      <c r="M213" s="45">
        <v>0.39282305339750789</v>
      </c>
      <c r="N213" s="45">
        <v>0.62615435325199453</v>
      </c>
      <c r="O213" s="46"/>
      <c r="P213" s="48">
        <v>85.931033996343459</v>
      </c>
      <c r="Q213" s="8">
        <v>89.579087801151417</v>
      </c>
      <c r="R213" s="46"/>
      <c r="S213" s="8">
        <v>106.69791175730711</v>
      </c>
      <c r="T213" s="8">
        <v>97.16497657890163</v>
      </c>
      <c r="U213" s="46"/>
      <c r="V213" s="8">
        <v>83.572846210510477</v>
      </c>
      <c r="W213" s="8">
        <v>98.855648956847105</v>
      </c>
    </row>
    <row r="214" spans="1:33" customFormat="1" x14ac:dyDescent="0.3">
      <c r="A214" s="25" t="s">
        <v>32</v>
      </c>
      <c r="B214" s="2">
        <v>213</v>
      </c>
      <c r="D214" s="47">
        <v>9.0451143963516112E-2</v>
      </c>
      <c r="E214" s="45">
        <v>4.6915284985433914</v>
      </c>
      <c r="F214" s="46"/>
      <c r="G214" s="45">
        <v>5.9420401228116745E-2</v>
      </c>
      <c r="H214" s="45">
        <v>6.4237656620253878</v>
      </c>
      <c r="I214" s="46"/>
      <c r="J214" s="45">
        <v>0.42649182133392571</v>
      </c>
      <c r="K214" s="45">
        <v>5.4103456637265142</v>
      </c>
      <c r="L214" s="46"/>
      <c r="M214" s="45">
        <v>0.20006282741237155</v>
      </c>
      <c r="N214" s="45">
        <v>15.123080801400105</v>
      </c>
      <c r="O214" s="46"/>
      <c r="P214" s="48">
        <v>82.784204680500267</v>
      </c>
      <c r="Q214" s="8">
        <v>96.798803936281004</v>
      </c>
      <c r="R214" s="46"/>
      <c r="S214" s="8">
        <v>106.8700201271881</v>
      </c>
      <c r="T214" s="8">
        <v>114.26936663102229</v>
      </c>
      <c r="U214" s="46"/>
      <c r="V214" s="8">
        <v>108.48199460711558</v>
      </c>
      <c r="W214" s="8">
        <v>104.2230123465776</v>
      </c>
    </row>
    <row r="215" spans="1:33" customFormat="1" x14ac:dyDescent="0.3">
      <c r="A215" s="19" t="s">
        <v>25</v>
      </c>
      <c r="B215" s="3">
        <v>214</v>
      </c>
      <c r="D215" s="47">
        <v>0.38128963688446288</v>
      </c>
      <c r="E215" s="45">
        <v>7.8834273186212025</v>
      </c>
      <c r="F215" s="46"/>
      <c r="G215" s="45">
        <v>0</v>
      </c>
      <c r="H215" s="45">
        <v>9.0835208005033472</v>
      </c>
      <c r="I215" s="46"/>
      <c r="J215" s="45">
        <v>1.9674548427268079</v>
      </c>
      <c r="K215" s="45">
        <v>7.5835692856599444</v>
      </c>
      <c r="L215" s="46"/>
      <c r="M215" s="45">
        <v>0.28653534963417809</v>
      </c>
      <c r="N215" s="45">
        <v>18.524264619521521</v>
      </c>
      <c r="O215" s="46"/>
      <c r="P215" s="48">
        <v>102.14707616092993</v>
      </c>
      <c r="Q215" s="8">
        <v>99.906157572086528</v>
      </c>
      <c r="R215" s="46"/>
      <c r="S215" s="8">
        <v>121.39010385707785</v>
      </c>
      <c r="T215" s="8">
        <v>115.73184202029752</v>
      </c>
      <c r="U215" s="46"/>
      <c r="V215" s="8">
        <v>106.64977569697729</v>
      </c>
      <c r="W215" s="8">
        <v>116.22175858399318</v>
      </c>
    </row>
    <row r="216" spans="1:33" customFormat="1" x14ac:dyDescent="0.3">
      <c r="A216" s="20" t="s">
        <v>36</v>
      </c>
      <c r="B216" s="2">
        <v>215</v>
      </c>
      <c r="D216" s="47">
        <v>1.0021830028878442</v>
      </c>
      <c r="E216" s="45">
        <v>1.335860741765774</v>
      </c>
      <c r="F216" s="46"/>
      <c r="G216" s="45">
        <v>105.11306100988926</v>
      </c>
      <c r="H216" s="45">
        <v>99.689853628011221</v>
      </c>
      <c r="I216" s="46"/>
      <c r="J216" s="45">
        <v>86.107618046805896</v>
      </c>
      <c r="K216" s="45">
        <v>97.794408899336119</v>
      </c>
      <c r="L216" s="46"/>
      <c r="M216" s="45">
        <v>105.34980417365935</v>
      </c>
      <c r="N216" s="45">
        <v>101.45309687308959</v>
      </c>
      <c r="O216" s="46"/>
      <c r="P216" s="48">
        <v>100.0013378666274</v>
      </c>
      <c r="Q216" s="8">
        <v>100.28202843499776</v>
      </c>
      <c r="R216" s="46"/>
      <c r="S216" s="8">
        <v>114.85499856333857</v>
      </c>
      <c r="T216" s="8">
        <v>115.34630146690861</v>
      </c>
      <c r="U216" s="46"/>
      <c r="V216" s="8">
        <v>97.899209936334017</v>
      </c>
      <c r="W216" s="8">
        <v>107.01318310699644</v>
      </c>
    </row>
    <row r="217" spans="1:33" customFormat="1" x14ac:dyDescent="0.3">
      <c r="A217" s="22" t="s">
        <v>10</v>
      </c>
      <c r="B217" s="3">
        <v>216</v>
      </c>
      <c r="D217" s="47">
        <v>1.6520834956696582</v>
      </c>
      <c r="E217" s="45">
        <v>78.949897601141572</v>
      </c>
      <c r="F217" s="46"/>
      <c r="G217" s="45">
        <v>39.353430303270081</v>
      </c>
      <c r="H217" s="45">
        <v>95.152856448400883</v>
      </c>
      <c r="I217" s="46"/>
      <c r="J217" s="45">
        <v>5.9755285501481019</v>
      </c>
      <c r="K217" s="45">
        <v>95.1117542190823</v>
      </c>
      <c r="L217" s="46"/>
      <c r="M217" s="45">
        <v>41.996726000055915</v>
      </c>
      <c r="N217" s="45">
        <v>115.18716832184521</v>
      </c>
      <c r="O217" s="46"/>
      <c r="P217" s="48">
        <v>70.440592263167417</v>
      </c>
      <c r="Q217" s="8">
        <v>100.88641742453628</v>
      </c>
      <c r="R217" s="46"/>
      <c r="S217" s="8">
        <v>74.099518995382269</v>
      </c>
      <c r="T217" s="8">
        <v>128.12281364730077</v>
      </c>
      <c r="U217" s="46"/>
      <c r="V217" s="8">
        <v>35.139500531242746</v>
      </c>
      <c r="W217" s="8">
        <v>124.3832774206973</v>
      </c>
    </row>
    <row r="218" spans="1:33" customFormat="1" x14ac:dyDescent="0.3">
      <c r="A218" s="22" t="s">
        <v>10</v>
      </c>
      <c r="B218" s="2">
        <v>217</v>
      </c>
      <c r="D218" s="47">
        <v>0.42944056550659759</v>
      </c>
      <c r="E218" s="45">
        <v>13.721004897835643</v>
      </c>
      <c r="F218" s="46"/>
      <c r="G218" s="45">
        <v>0.20281416192766644</v>
      </c>
      <c r="H218" s="45">
        <v>59.514343085209156</v>
      </c>
      <c r="I218" s="46"/>
      <c r="J218" s="45">
        <v>0.56560175661326917</v>
      </c>
      <c r="K218" s="45">
        <v>30.66388857510135</v>
      </c>
      <c r="L218" s="46"/>
      <c r="M218" s="45">
        <v>2.7306927768939304</v>
      </c>
      <c r="N218" s="45">
        <v>76.69968248496086</v>
      </c>
      <c r="O218" s="46"/>
      <c r="P218" s="48">
        <v>0.83774535355658064</v>
      </c>
      <c r="Q218" s="8">
        <v>83.014515077147138</v>
      </c>
      <c r="R218" s="46"/>
      <c r="S218" s="8">
        <v>0.77095218930986298</v>
      </c>
      <c r="T218" s="8">
        <v>103.88429893566131</v>
      </c>
      <c r="U218" s="46"/>
      <c r="V218" s="8">
        <v>0.87595666585061072</v>
      </c>
      <c r="W218" s="8">
        <v>86.14355958496671</v>
      </c>
    </row>
    <row r="219" spans="1:33" customFormat="1" x14ac:dyDescent="0.3">
      <c r="A219" s="22" t="s">
        <v>10</v>
      </c>
      <c r="B219" s="3">
        <v>218</v>
      </c>
      <c r="D219" s="47">
        <v>0.10253420276459362</v>
      </c>
      <c r="E219" s="45">
        <v>3.4548408389711605</v>
      </c>
      <c r="F219" s="46"/>
      <c r="G219" s="45">
        <v>6.0568344260777791E-2</v>
      </c>
      <c r="H219" s="45">
        <v>23.110391347483432</v>
      </c>
      <c r="I219" s="46"/>
      <c r="J219" s="45">
        <v>0.42340544256790691</v>
      </c>
      <c r="K219" s="45">
        <v>9.8759248023407942</v>
      </c>
      <c r="L219" s="46"/>
      <c r="M219" s="45">
        <v>6.7967538643540257E-2</v>
      </c>
      <c r="N219" s="45">
        <v>32.379144826741438</v>
      </c>
      <c r="O219" s="46"/>
      <c r="P219" s="48">
        <v>0.13113076379854488</v>
      </c>
      <c r="Q219" s="8">
        <v>54.837543678790091</v>
      </c>
      <c r="R219" s="46"/>
      <c r="S219" s="8">
        <v>0.59021046800797561</v>
      </c>
      <c r="T219" s="8">
        <v>57.61682929719116</v>
      </c>
      <c r="U219" s="46"/>
      <c r="V219" s="8">
        <v>0</v>
      </c>
      <c r="W219" s="8">
        <v>45.701673815825949</v>
      </c>
    </row>
    <row r="220" spans="1:33" customFormat="1" x14ac:dyDescent="0.3">
      <c r="A220" s="22" t="s">
        <v>10</v>
      </c>
      <c r="B220" s="2">
        <v>219</v>
      </c>
      <c r="D220" s="47">
        <v>86.94065307092076</v>
      </c>
      <c r="E220" s="45">
        <v>88.715114238187851</v>
      </c>
      <c r="F220" s="46"/>
      <c r="G220" s="45">
        <v>99.932896022622913</v>
      </c>
      <c r="H220" s="45">
        <v>99.06501243920502</v>
      </c>
      <c r="I220" s="46"/>
      <c r="J220" s="45">
        <v>86.111666227047309</v>
      </c>
      <c r="K220" s="45">
        <v>87.733666095848946</v>
      </c>
      <c r="L220" s="46"/>
      <c r="M220" s="45">
        <v>102.84790102826773</v>
      </c>
      <c r="N220" s="45">
        <v>98.629263925619711</v>
      </c>
      <c r="O220" s="46"/>
      <c r="P220" s="48">
        <v>98.148473881692439</v>
      </c>
      <c r="Q220" s="8">
        <v>92.001384128192782</v>
      </c>
      <c r="R220" s="46"/>
      <c r="S220" s="8">
        <v>97.15270268283453</v>
      </c>
      <c r="T220" s="8">
        <v>99.527217660822174</v>
      </c>
      <c r="U220" s="46"/>
      <c r="V220" s="8">
        <v>105.21950582396902</v>
      </c>
      <c r="W220" s="8">
        <v>107.0550059323612</v>
      </c>
    </row>
    <row r="221" spans="1:33" s="12" customFormat="1" x14ac:dyDescent="0.3">
      <c r="A221" s="22" t="s">
        <v>6</v>
      </c>
      <c r="B221" s="13">
        <v>220</v>
      </c>
      <c r="C221"/>
      <c r="D221" s="47">
        <v>88.562835401157557</v>
      </c>
      <c r="E221" s="45">
        <v>93.082356429826291</v>
      </c>
      <c r="F221" s="46"/>
      <c r="G221" s="45">
        <v>87.428196329609861</v>
      </c>
      <c r="H221" s="45">
        <v>97.066778051357275</v>
      </c>
      <c r="I221" s="46"/>
      <c r="J221" s="45">
        <v>80.265997919380325</v>
      </c>
      <c r="K221" s="45">
        <v>94.256168103287806</v>
      </c>
      <c r="L221" s="46"/>
      <c r="M221" s="45">
        <v>89.577912836850118</v>
      </c>
      <c r="N221" s="45">
        <v>94.588632955864838</v>
      </c>
      <c r="O221" s="46"/>
      <c r="P221" s="48">
        <v>79.400968500196981</v>
      </c>
      <c r="Q221" s="8">
        <v>90.048790883254824</v>
      </c>
      <c r="R221" s="46"/>
      <c r="S221" s="8">
        <v>105.20682694892531</v>
      </c>
      <c r="T221" s="8">
        <v>93.72167724086701</v>
      </c>
      <c r="U221" s="46"/>
      <c r="V221" s="8">
        <v>72.406452091682524</v>
      </c>
      <c r="W221" s="8">
        <v>93.527523168358869</v>
      </c>
      <c r="X221"/>
      <c r="Y221"/>
      <c r="Z221"/>
      <c r="AA221"/>
      <c r="AB221"/>
      <c r="AC221"/>
      <c r="AD221"/>
      <c r="AE221"/>
      <c r="AF221"/>
      <c r="AG221"/>
    </row>
    <row r="222" spans="1:33" s="12" customFormat="1" x14ac:dyDescent="0.3">
      <c r="A222" s="22" t="s">
        <v>6</v>
      </c>
      <c r="B222" s="11">
        <v>221</v>
      </c>
      <c r="C222"/>
      <c r="D222" s="47">
        <v>101.06827203860209</v>
      </c>
      <c r="E222" s="45">
        <v>97.041832911927742</v>
      </c>
      <c r="F222" s="46"/>
      <c r="G222" s="45">
        <v>97.947136309113773</v>
      </c>
      <c r="H222" s="45">
        <v>103.6354464271197</v>
      </c>
      <c r="I222" s="46"/>
      <c r="J222" s="45">
        <v>82.402994853759921</v>
      </c>
      <c r="K222" s="45">
        <v>94.318082961523132</v>
      </c>
      <c r="L222" s="46"/>
      <c r="M222" s="45">
        <v>103.84919177220328</v>
      </c>
      <c r="N222" s="45">
        <v>101.93704933529308</v>
      </c>
      <c r="O222" s="46"/>
      <c r="P222" s="48">
        <v>92.651039343342546</v>
      </c>
      <c r="Q222" s="8">
        <v>98.90394013193837</v>
      </c>
      <c r="R222" s="46"/>
      <c r="S222" s="8">
        <v>101.66889885689952</v>
      </c>
      <c r="T222" s="8">
        <v>108.8200185623032</v>
      </c>
      <c r="U222" s="46"/>
      <c r="V222" s="8">
        <v>95.392347883212096</v>
      </c>
      <c r="W222" s="8">
        <v>100.84940802943107</v>
      </c>
      <c r="X222"/>
      <c r="Y222"/>
      <c r="Z222"/>
      <c r="AA222"/>
      <c r="AB222"/>
      <c r="AC222"/>
      <c r="AD222"/>
      <c r="AE222"/>
      <c r="AF222"/>
      <c r="AG222"/>
    </row>
    <row r="223" spans="1:33" customFormat="1" x14ac:dyDescent="0.3">
      <c r="A223" s="22" t="s">
        <v>6</v>
      </c>
      <c r="B223" s="3">
        <v>222</v>
      </c>
      <c r="D223" s="47">
        <v>94.810349592788754</v>
      </c>
      <c r="E223" s="45">
        <v>94.372628862103554</v>
      </c>
      <c r="F223" s="46"/>
      <c r="G223" s="45">
        <v>100.42104452357476</v>
      </c>
      <c r="H223" s="45">
        <v>100.1276343432769</v>
      </c>
      <c r="I223" s="46"/>
      <c r="J223" s="45">
        <v>97.626187236914745</v>
      </c>
      <c r="K223" s="45">
        <v>101.96108278289657</v>
      </c>
      <c r="L223" s="46"/>
      <c r="M223" s="45">
        <v>100.57685800756775</v>
      </c>
      <c r="N223" s="45">
        <v>101.1592586485734</v>
      </c>
      <c r="O223" s="46"/>
      <c r="P223" s="48">
        <v>94.238969957935566</v>
      </c>
      <c r="Q223" s="8">
        <v>96.742701779154842</v>
      </c>
      <c r="R223" s="46"/>
      <c r="S223" s="8">
        <v>110.68353670177622</v>
      </c>
      <c r="T223" s="8">
        <v>109.10869331079884</v>
      </c>
      <c r="U223" s="46"/>
      <c r="V223" s="8">
        <v>111.79273457786955</v>
      </c>
      <c r="W223" s="8">
        <v>98.924316809829563</v>
      </c>
    </row>
    <row r="224" spans="1:33" customFormat="1" x14ac:dyDescent="0.3">
      <c r="A224" s="22" t="s">
        <v>6</v>
      </c>
      <c r="B224" s="2">
        <v>223</v>
      </c>
      <c r="D224" s="47">
        <v>11.714486312236936</v>
      </c>
      <c r="E224" s="45">
        <v>22.866403993936039</v>
      </c>
      <c r="F224" s="46"/>
      <c r="G224" s="45">
        <v>71.661003881108797</v>
      </c>
      <c r="H224" s="45">
        <v>94.393364081477671</v>
      </c>
      <c r="I224" s="46"/>
      <c r="J224" s="45">
        <v>19.408058676427718</v>
      </c>
      <c r="K224" s="45">
        <v>33.834806780448915</v>
      </c>
      <c r="L224" s="46"/>
      <c r="M224" s="45">
        <v>87.846493848038989</v>
      </c>
      <c r="N224" s="45">
        <v>98.781451169248697</v>
      </c>
      <c r="O224" s="46"/>
      <c r="P224" s="48">
        <v>91.972855886186821</v>
      </c>
      <c r="Q224" s="8">
        <v>98.788839220935117</v>
      </c>
      <c r="R224" s="46"/>
      <c r="S224" s="8">
        <v>97.276298166593691</v>
      </c>
      <c r="T224" s="8">
        <v>108.40208550978141</v>
      </c>
      <c r="U224" s="46"/>
      <c r="V224" s="8">
        <v>17.232444844811255</v>
      </c>
      <c r="W224" s="8">
        <v>21.113058879773376</v>
      </c>
    </row>
    <row r="225" spans="1:33" customFormat="1" x14ac:dyDescent="0.3">
      <c r="A225" s="22" t="s">
        <v>6</v>
      </c>
      <c r="B225" s="3">
        <v>224</v>
      </c>
      <c r="D225" s="47">
        <v>72.992799218783389</v>
      </c>
      <c r="E225" s="45">
        <v>92.417620595358358</v>
      </c>
      <c r="F225" s="46"/>
      <c r="G225" s="45">
        <v>9.39211196883595</v>
      </c>
      <c r="H225" s="45">
        <v>95.148575567305997</v>
      </c>
      <c r="I225" s="46"/>
      <c r="J225" s="45">
        <v>89.170204885384777</v>
      </c>
      <c r="K225" s="45">
        <v>90.661772158308153</v>
      </c>
      <c r="L225" s="46"/>
      <c r="M225" s="45">
        <v>15.58587061639272</v>
      </c>
      <c r="N225" s="45">
        <v>89.557558237367374</v>
      </c>
      <c r="O225" s="46"/>
      <c r="P225" s="48">
        <v>85.475035621949615</v>
      </c>
      <c r="Q225" s="8">
        <v>101.83319802487205</v>
      </c>
      <c r="R225" s="46"/>
      <c r="S225" s="8">
        <v>108.66726049992724</v>
      </c>
      <c r="T225" s="8">
        <v>104.77521594649126</v>
      </c>
      <c r="U225" s="46"/>
      <c r="V225" s="8">
        <v>84.978824194226434</v>
      </c>
      <c r="W225" s="8">
        <v>96.957317695483553</v>
      </c>
    </row>
    <row r="226" spans="1:33" customFormat="1" x14ac:dyDescent="0.3">
      <c r="A226" s="22" t="s">
        <v>6</v>
      </c>
      <c r="B226" s="2">
        <v>225</v>
      </c>
      <c r="D226" s="47">
        <v>92.199126785079727</v>
      </c>
      <c r="E226" s="45">
        <v>83.582093118490491</v>
      </c>
      <c r="F226" s="46"/>
      <c r="G226" s="45">
        <v>105.1406357848395</v>
      </c>
      <c r="H226" s="45">
        <v>99.832819849388059</v>
      </c>
      <c r="I226" s="46"/>
      <c r="J226" s="45">
        <v>98.128616390096298</v>
      </c>
      <c r="K226" s="45">
        <v>105.8619333357985</v>
      </c>
      <c r="L226" s="46"/>
      <c r="M226" s="45">
        <v>103.97047843917018</v>
      </c>
      <c r="N226" s="45">
        <v>97.686942977142451</v>
      </c>
      <c r="O226" s="46"/>
      <c r="P226" s="48">
        <v>99.048944172659517</v>
      </c>
      <c r="Q226" s="8">
        <v>101.35570902920681</v>
      </c>
      <c r="R226" s="46"/>
      <c r="S226" s="8">
        <v>100.95188861906648</v>
      </c>
      <c r="T226" s="8">
        <v>104.39297200322659</v>
      </c>
      <c r="U226" s="46"/>
      <c r="V226" s="8">
        <v>91.747618594583784</v>
      </c>
      <c r="W226" s="8">
        <v>109.36209120310122</v>
      </c>
    </row>
    <row r="227" spans="1:33" customFormat="1" x14ac:dyDescent="0.3">
      <c r="A227" s="22" t="s">
        <v>6</v>
      </c>
      <c r="B227" s="3">
        <v>226</v>
      </c>
      <c r="D227" s="47">
        <v>81.781983618712346</v>
      </c>
      <c r="E227" s="45">
        <v>77.776073679257436</v>
      </c>
      <c r="F227" s="46"/>
      <c r="G227" s="45">
        <v>101.94657419755005</v>
      </c>
      <c r="H227" s="45">
        <v>107.22008751866372</v>
      </c>
      <c r="I227" s="46"/>
      <c r="J227" s="45">
        <v>102.44168280752122</v>
      </c>
      <c r="K227" s="45">
        <v>100.77905449750585</v>
      </c>
      <c r="L227" s="46"/>
      <c r="M227" s="45">
        <v>107.55552620933648</v>
      </c>
      <c r="N227" s="45">
        <v>105.02787936315221</v>
      </c>
      <c r="O227" s="46"/>
      <c r="P227" s="48">
        <v>86.708806946858815</v>
      </c>
      <c r="Q227" s="8">
        <v>101.42351373633576</v>
      </c>
      <c r="R227" s="46"/>
      <c r="S227" s="8">
        <v>115.40076666330692</v>
      </c>
      <c r="T227" s="8">
        <v>108.19694280609586</v>
      </c>
      <c r="U227" s="46"/>
      <c r="V227" s="8">
        <v>102.20411588315774</v>
      </c>
      <c r="W227" s="8">
        <v>105.71963318601789</v>
      </c>
    </row>
    <row r="228" spans="1:33" customFormat="1" x14ac:dyDescent="0.3">
      <c r="A228" s="22" t="s">
        <v>9</v>
      </c>
      <c r="B228" s="2">
        <v>227</v>
      </c>
      <c r="D228" s="47">
        <v>87.630435117135775</v>
      </c>
      <c r="E228" s="45">
        <v>91.225191184126302</v>
      </c>
      <c r="F228" s="46"/>
      <c r="G228" s="45">
        <v>106.49807445944846</v>
      </c>
      <c r="H228" s="45">
        <v>99.423202183167135</v>
      </c>
      <c r="I228" s="46"/>
      <c r="J228" s="45">
        <v>95.255102285556362</v>
      </c>
      <c r="K228" s="45">
        <v>101.69213867082804</v>
      </c>
      <c r="L228" s="46"/>
      <c r="M228" s="45">
        <v>103.58252889275536</v>
      </c>
      <c r="N228" s="45">
        <v>103.23167634149671</v>
      </c>
      <c r="O228" s="46"/>
      <c r="P228" s="48">
        <v>95.269890389165695</v>
      </c>
      <c r="Q228" s="8">
        <v>100.6371415145362</v>
      </c>
      <c r="R228" s="46"/>
      <c r="S228" s="8">
        <v>103.58873030855908</v>
      </c>
      <c r="T228" s="8">
        <v>113.99867297053487</v>
      </c>
      <c r="U228" s="46"/>
      <c r="V228" s="8">
        <v>102.88122031088771</v>
      </c>
      <c r="W228" s="8">
        <v>97.070966809799501</v>
      </c>
    </row>
    <row r="229" spans="1:33" customFormat="1" x14ac:dyDescent="0.3">
      <c r="A229" s="22" t="s">
        <v>9</v>
      </c>
      <c r="B229" s="3">
        <v>228</v>
      </c>
      <c r="D229" s="47">
        <v>110.38053460053621</v>
      </c>
      <c r="E229" s="45">
        <v>113.69959864553752</v>
      </c>
      <c r="F229" s="46"/>
      <c r="G229" s="45">
        <v>108.65975666537186</v>
      </c>
      <c r="H229" s="45">
        <v>102.76527492722849</v>
      </c>
      <c r="I229" s="46"/>
      <c r="J229" s="45">
        <v>115.00439363144127</v>
      </c>
      <c r="K229" s="45">
        <v>101.00510133755938</v>
      </c>
      <c r="L229" s="46"/>
      <c r="M229" s="45">
        <v>110.87398456266986</v>
      </c>
      <c r="N229" s="45">
        <v>118.80848137754386</v>
      </c>
      <c r="O229" s="46"/>
      <c r="P229" s="48">
        <v>101.7619462518516</v>
      </c>
      <c r="Q229" s="8">
        <v>108.86353932766657</v>
      </c>
      <c r="R229" s="46"/>
      <c r="S229" s="8">
        <v>117.49663576742404</v>
      </c>
      <c r="T229" s="8">
        <v>121.58818273497896</v>
      </c>
      <c r="U229" s="46"/>
      <c r="V229" s="8">
        <v>99.635693664647334</v>
      </c>
      <c r="W229" s="8">
        <v>113.15510467842466</v>
      </c>
    </row>
    <row r="230" spans="1:33" customFormat="1" x14ac:dyDescent="0.3">
      <c r="A230" s="22" t="s">
        <v>7</v>
      </c>
      <c r="B230" s="2">
        <v>229</v>
      </c>
      <c r="D230" s="47">
        <v>93.776093939016917</v>
      </c>
      <c r="E230" s="45">
        <v>99.690998039177742</v>
      </c>
      <c r="F230" s="46"/>
      <c r="G230" s="45">
        <v>105.26754363224948</v>
      </c>
      <c r="H230" s="45">
        <v>101.72684736545408</v>
      </c>
      <c r="I230" s="46"/>
      <c r="J230" s="45">
        <v>109.29535555224874</v>
      </c>
      <c r="K230" s="45">
        <v>113.24734616312033</v>
      </c>
      <c r="L230" s="46"/>
      <c r="M230" s="45">
        <v>104.58143797641716</v>
      </c>
      <c r="N230" s="45">
        <v>107.90359511674032</v>
      </c>
      <c r="O230" s="46"/>
      <c r="P230" s="48">
        <v>93.127920633552094</v>
      </c>
      <c r="Q230" s="8">
        <v>97.021141275409505</v>
      </c>
      <c r="R230" s="46"/>
      <c r="S230" s="8">
        <v>103.06100574890334</v>
      </c>
      <c r="T230" s="8">
        <v>107.17941625935742</v>
      </c>
      <c r="U230" s="46"/>
      <c r="V230" s="8">
        <v>114.65662612314557</v>
      </c>
      <c r="W230" s="8">
        <v>109.7287710534624</v>
      </c>
    </row>
    <row r="231" spans="1:33" customFormat="1" x14ac:dyDescent="0.3">
      <c r="A231" s="24" t="s">
        <v>30</v>
      </c>
      <c r="B231" s="3">
        <v>230</v>
      </c>
      <c r="D231" s="47">
        <v>6.4885763764354678</v>
      </c>
      <c r="E231" s="45">
        <v>78.489334831938336</v>
      </c>
      <c r="F231" s="46"/>
      <c r="G231" s="45">
        <v>13.444596356565039</v>
      </c>
      <c r="H231" s="45">
        <v>92.0039925241106</v>
      </c>
      <c r="I231" s="46"/>
      <c r="J231" s="45">
        <v>5.8601377549263507</v>
      </c>
      <c r="K231" s="45">
        <v>81.652121863678545</v>
      </c>
      <c r="L231" s="46"/>
      <c r="M231" s="45">
        <v>18.60186033482773</v>
      </c>
      <c r="N231" s="45">
        <v>96.619033243752952</v>
      </c>
      <c r="O231" s="46"/>
      <c r="P231" s="48">
        <v>7.6356055982910815</v>
      </c>
      <c r="Q231" s="8">
        <v>77.05642467123846</v>
      </c>
      <c r="R231" s="46"/>
      <c r="S231" s="8">
        <v>4.3634313544950505</v>
      </c>
      <c r="T231" s="8">
        <v>94.854150198300459</v>
      </c>
      <c r="U231" s="46"/>
      <c r="V231" s="8">
        <v>24.380723037154549</v>
      </c>
      <c r="W231" s="8">
        <v>92.018560438659804</v>
      </c>
    </row>
    <row r="232" spans="1:33" customFormat="1" x14ac:dyDescent="0.3">
      <c r="A232" s="18" t="s">
        <v>21</v>
      </c>
      <c r="B232" s="2">
        <v>231</v>
      </c>
      <c r="D232" s="47">
        <v>0</v>
      </c>
      <c r="E232" s="45">
        <v>0</v>
      </c>
      <c r="F232" s="46"/>
      <c r="G232" s="45">
        <v>6.1428732202762869E-2</v>
      </c>
      <c r="H232" s="45">
        <v>0.17859865084910861</v>
      </c>
      <c r="I232" s="46"/>
      <c r="J232" s="45">
        <v>1.1179941303756975</v>
      </c>
      <c r="K232" s="45">
        <v>21.580201498629869</v>
      </c>
      <c r="L232" s="46"/>
      <c r="M232" s="45">
        <v>0.40422450299611845</v>
      </c>
      <c r="N232" s="45">
        <v>0.14220162259609379</v>
      </c>
      <c r="O232" s="46"/>
      <c r="P232" s="48">
        <v>20.613908991304783</v>
      </c>
      <c r="Q232" s="8">
        <v>69.727994406045923</v>
      </c>
      <c r="R232" s="46"/>
      <c r="S232" s="8">
        <v>29.894226547493279</v>
      </c>
      <c r="T232" s="8">
        <v>71.966279669566461</v>
      </c>
      <c r="U232" s="46"/>
      <c r="V232" s="8">
        <v>15.416986261392429</v>
      </c>
      <c r="W232" s="8">
        <v>69.798145833088526</v>
      </c>
    </row>
    <row r="233" spans="1:33" customFormat="1" x14ac:dyDescent="0.3">
      <c r="A233" s="24" t="s">
        <v>37</v>
      </c>
      <c r="B233" s="3">
        <v>232</v>
      </c>
      <c r="D233" s="47">
        <v>1.4030562040429821</v>
      </c>
      <c r="E233" s="45">
        <v>14.482962420404879</v>
      </c>
      <c r="F233" s="46"/>
      <c r="G233" s="45">
        <v>0.48607270074395503</v>
      </c>
      <c r="H233" s="45">
        <v>32.30990452234068</v>
      </c>
      <c r="I233" s="46"/>
      <c r="J233" s="45">
        <v>2.777603962446451</v>
      </c>
      <c r="K233" s="45">
        <v>78.566128715404517</v>
      </c>
      <c r="L233" s="46"/>
      <c r="M233" s="45">
        <v>0</v>
      </c>
      <c r="N233" s="45">
        <v>71.032233709456492</v>
      </c>
      <c r="O233" s="46"/>
      <c r="P233" s="48">
        <v>0</v>
      </c>
      <c r="Q233" s="8">
        <v>27.248108167970802</v>
      </c>
      <c r="R233" s="46"/>
      <c r="S233" s="8">
        <v>0.3021533784277724</v>
      </c>
      <c r="T233" s="8">
        <v>45.58491150146746</v>
      </c>
      <c r="U233" s="46"/>
      <c r="V233" s="8">
        <v>0</v>
      </c>
      <c r="W233" s="8">
        <v>46.818993947913434</v>
      </c>
    </row>
    <row r="234" spans="1:33" customFormat="1" x14ac:dyDescent="0.3">
      <c r="A234" s="21" t="s">
        <v>27</v>
      </c>
      <c r="B234" s="2">
        <v>233</v>
      </c>
      <c r="D234" s="47">
        <v>75.906308758262995</v>
      </c>
      <c r="E234" s="45">
        <v>88.794009385633743</v>
      </c>
      <c r="F234" s="46"/>
      <c r="G234" s="45">
        <v>54.904450734779871</v>
      </c>
      <c r="H234" s="45">
        <v>98.832889930970424</v>
      </c>
      <c r="I234" s="46"/>
      <c r="J234" s="45">
        <v>52.153322238091448</v>
      </c>
      <c r="K234" s="45">
        <v>95.484068879774512</v>
      </c>
      <c r="L234" s="46"/>
      <c r="M234" s="45">
        <v>45.166212332109573</v>
      </c>
      <c r="N234" s="45">
        <v>92.787292214602871</v>
      </c>
      <c r="O234" s="46"/>
      <c r="P234" s="48">
        <v>39.18350086373357</v>
      </c>
      <c r="Q234" s="8">
        <v>93.286453071639357</v>
      </c>
      <c r="R234" s="46"/>
      <c r="S234" s="8">
        <v>45.083847130703013</v>
      </c>
      <c r="T234" s="8">
        <v>96.290771110234445</v>
      </c>
      <c r="U234" s="46"/>
      <c r="V234" s="8">
        <v>51.829402154675705</v>
      </c>
      <c r="W234" s="8">
        <v>101.91043017806997</v>
      </c>
    </row>
    <row r="235" spans="1:33" customFormat="1" x14ac:dyDescent="0.3">
      <c r="A235" s="17" t="s">
        <v>20</v>
      </c>
      <c r="B235" s="3">
        <v>234</v>
      </c>
      <c r="D235" s="47">
        <v>9.951015254480837E-2</v>
      </c>
      <c r="E235" s="45">
        <v>12.989980596232131</v>
      </c>
      <c r="F235" s="46"/>
      <c r="G235" s="45">
        <v>0.24839169456190224</v>
      </c>
      <c r="H235" s="45">
        <v>5.7317528740521917</v>
      </c>
      <c r="I235" s="46"/>
      <c r="J235" s="45">
        <v>0.29524823964505387</v>
      </c>
      <c r="K235" s="45">
        <v>3.156631246120313</v>
      </c>
      <c r="L235" s="46"/>
      <c r="M235" s="45">
        <v>0.2038524553854964</v>
      </c>
      <c r="N235" s="45">
        <v>7.3789601803903153</v>
      </c>
      <c r="O235" s="46"/>
      <c r="P235" s="48">
        <v>0.5292343401210734</v>
      </c>
      <c r="Q235" s="8">
        <v>3.4040738421288768</v>
      </c>
      <c r="R235" s="46"/>
      <c r="S235" s="8">
        <v>2.0269708101943245</v>
      </c>
      <c r="T235" s="8">
        <v>6.4998898660004949</v>
      </c>
      <c r="U235" s="46"/>
      <c r="V235" s="8">
        <v>0.20484027386815071</v>
      </c>
      <c r="W235" s="8">
        <v>5.20756695937414</v>
      </c>
    </row>
    <row r="236" spans="1:33" customFormat="1" x14ac:dyDescent="0.3">
      <c r="A236" s="21" t="s">
        <v>27</v>
      </c>
      <c r="B236" s="2">
        <v>235</v>
      </c>
      <c r="D236" s="47">
        <v>0.10125212458060369</v>
      </c>
      <c r="E236" s="45">
        <v>0.20545680359649446</v>
      </c>
      <c r="F236" s="46"/>
      <c r="G236" s="45">
        <v>0</v>
      </c>
      <c r="H236" s="45">
        <v>0.12133846531824251</v>
      </c>
      <c r="I236" s="46"/>
      <c r="J236" s="45">
        <v>0.61732149520158675</v>
      </c>
      <c r="K236" s="45">
        <v>0.48499844510361656</v>
      </c>
      <c r="L236" s="46"/>
      <c r="M236" s="45">
        <v>0.13546840463332402</v>
      </c>
      <c r="N236" s="45">
        <v>0.41640756069723567</v>
      </c>
      <c r="O236" s="46"/>
      <c r="P236" s="48">
        <v>57.778343747779445</v>
      </c>
      <c r="Q236" s="8">
        <v>101.6800487881187</v>
      </c>
      <c r="R236" s="46"/>
      <c r="S236" s="8">
        <v>71.912323890867413</v>
      </c>
      <c r="T236" s="8">
        <v>90.31316311753784</v>
      </c>
      <c r="U236" s="46"/>
      <c r="V236" s="8">
        <v>57.477328959685678</v>
      </c>
      <c r="W236" s="8">
        <v>86.314021352145474</v>
      </c>
    </row>
    <row r="237" spans="1:33" customFormat="1" x14ac:dyDescent="0.3">
      <c r="A237" s="21" t="s">
        <v>27</v>
      </c>
      <c r="B237" s="3">
        <v>236</v>
      </c>
      <c r="D237" s="47">
        <v>0.1001563223665279</v>
      </c>
      <c r="E237" s="45">
        <v>0.10441147063914792</v>
      </c>
      <c r="F237" s="46"/>
      <c r="G237" s="45">
        <v>0.12324988382500285</v>
      </c>
      <c r="H237" s="45">
        <v>5.9001852590861908E-2</v>
      </c>
      <c r="I237" s="46"/>
      <c r="J237" s="45">
        <v>0.45802426970741111</v>
      </c>
      <c r="K237" s="45">
        <v>0.33846280095735604</v>
      </c>
      <c r="L237" s="46"/>
      <c r="M237" s="45">
        <v>0.13143948467634911</v>
      </c>
      <c r="N237" s="45">
        <v>0</v>
      </c>
      <c r="O237" s="46"/>
      <c r="P237" s="48">
        <v>8.3924505336447304</v>
      </c>
      <c r="Q237" s="8">
        <v>62.130715030885916</v>
      </c>
      <c r="R237" s="46"/>
      <c r="S237" s="8">
        <v>11.312687231359298</v>
      </c>
      <c r="T237" s="8">
        <v>75.399584164987274</v>
      </c>
      <c r="U237" s="46"/>
      <c r="V237" s="8">
        <v>8.3772804722590664</v>
      </c>
      <c r="W237" s="8">
        <v>65.48783575569928</v>
      </c>
    </row>
    <row r="238" spans="1:33" s="12" customFormat="1" x14ac:dyDescent="0.3">
      <c r="A238" s="21" t="s">
        <v>27</v>
      </c>
      <c r="B238" s="11">
        <v>237</v>
      </c>
      <c r="C238"/>
      <c r="D238" s="47">
        <v>93.510528552824951</v>
      </c>
      <c r="E238" s="45">
        <v>101.9056718077195</v>
      </c>
      <c r="F238" s="46"/>
      <c r="G238" s="45">
        <v>104.03369060191284</v>
      </c>
      <c r="H238" s="45">
        <v>98.9621822026389</v>
      </c>
      <c r="I238" s="46"/>
      <c r="J238" s="45">
        <v>98.283389916624103</v>
      </c>
      <c r="K238" s="45">
        <v>82.94193705992295</v>
      </c>
      <c r="L238" s="46"/>
      <c r="M238" s="45">
        <v>97.484591630970257</v>
      </c>
      <c r="N238" s="45">
        <v>100.11921632651499</v>
      </c>
      <c r="O238" s="46"/>
      <c r="P238" s="48">
        <v>80.462136287239943</v>
      </c>
      <c r="Q238" s="8">
        <v>86.795151813784969</v>
      </c>
      <c r="R238" s="46"/>
      <c r="S238" s="8">
        <v>97.294977491103907</v>
      </c>
      <c r="T238" s="8">
        <v>99.890586834105477</v>
      </c>
      <c r="U238" s="46"/>
      <c r="V238" s="8">
        <v>94.7168875977558</v>
      </c>
      <c r="W238" s="8">
        <v>100.67962788123337</v>
      </c>
      <c r="X238"/>
      <c r="Y238"/>
      <c r="Z238"/>
      <c r="AA238"/>
      <c r="AB238"/>
      <c r="AC238"/>
      <c r="AD238"/>
      <c r="AE238"/>
      <c r="AF238"/>
      <c r="AG238"/>
    </row>
    <row r="239" spans="1:33" customFormat="1" x14ac:dyDescent="0.3">
      <c r="A239" s="20" t="s">
        <v>35</v>
      </c>
      <c r="B239" s="3">
        <v>238</v>
      </c>
      <c r="D239" s="47">
        <v>4.572564615423282</v>
      </c>
      <c r="E239" s="45">
        <v>56.564297338023685</v>
      </c>
      <c r="F239" s="46"/>
      <c r="G239" s="45">
        <v>3.9333655646577732</v>
      </c>
      <c r="H239" s="45">
        <v>92.806485883226301</v>
      </c>
      <c r="I239" s="46"/>
      <c r="J239" s="45">
        <v>48.810467965819257</v>
      </c>
      <c r="K239" s="45">
        <v>89.658576192564027</v>
      </c>
      <c r="L239" s="46"/>
      <c r="M239" s="45">
        <v>98.163814670523024</v>
      </c>
      <c r="N239" s="45">
        <v>102.24794823209638</v>
      </c>
      <c r="O239" s="46"/>
      <c r="P239" s="48">
        <v>0.13008851162822971</v>
      </c>
      <c r="Q239" s="8">
        <v>35.017321051400899</v>
      </c>
      <c r="R239" s="46"/>
      <c r="S239" s="8">
        <v>102.790491289326</v>
      </c>
      <c r="T239" s="8">
        <v>101.05351801290932</v>
      </c>
      <c r="U239" s="46"/>
      <c r="V239" s="8">
        <v>3.8186157736174611</v>
      </c>
      <c r="W239" s="8">
        <v>85.248933893721883</v>
      </c>
    </row>
    <row r="240" spans="1:33" customFormat="1" x14ac:dyDescent="0.3">
      <c r="A240" s="18" t="s">
        <v>24</v>
      </c>
      <c r="B240" s="2">
        <v>239</v>
      </c>
      <c r="D240" s="47">
        <v>0.28429392615566229</v>
      </c>
      <c r="E240" s="45">
        <v>3.0977909287272434</v>
      </c>
      <c r="F240" s="46"/>
      <c r="G240" s="45">
        <v>0.12868830866284287</v>
      </c>
      <c r="H240" s="45">
        <v>9.5493521087009405</v>
      </c>
      <c r="I240" s="46"/>
      <c r="J240" s="45">
        <v>0.87470969336703241</v>
      </c>
      <c r="K240" s="45">
        <v>3.5986216978877978</v>
      </c>
      <c r="L240" s="46"/>
      <c r="M240" s="45">
        <v>0.19905362266203291</v>
      </c>
      <c r="N240" s="45">
        <v>5.9363252366260975</v>
      </c>
      <c r="O240" s="46"/>
      <c r="P240" s="48">
        <v>43.109940368914287</v>
      </c>
      <c r="Q240" s="8">
        <v>101.65347683854078</v>
      </c>
      <c r="R240" s="46"/>
      <c r="S240" s="8">
        <v>35.673564136198252</v>
      </c>
      <c r="T240" s="8">
        <v>102.79062565775772</v>
      </c>
      <c r="U240" s="46"/>
      <c r="V240" s="8">
        <v>33.134461248064298</v>
      </c>
      <c r="W240" s="8">
        <v>104.03821903630943</v>
      </c>
    </row>
    <row r="241" spans="1:33" customFormat="1" x14ac:dyDescent="0.3">
      <c r="A241" s="21" t="s">
        <v>27</v>
      </c>
      <c r="B241" s="3">
        <v>240</v>
      </c>
      <c r="D241" s="47">
        <v>60.942073360063809</v>
      </c>
      <c r="E241" s="45">
        <v>88.689998346213798</v>
      </c>
      <c r="F241" s="46"/>
      <c r="G241" s="45">
        <v>100.45523449267047</v>
      </c>
      <c r="H241" s="45">
        <v>104.86697348909321</v>
      </c>
      <c r="I241" s="46"/>
      <c r="J241" s="45">
        <v>76.483930624312819</v>
      </c>
      <c r="K241" s="45">
        <v>96.833197017180296</v>
      </c>
      <c r="L241" s="46"/>
      <c r="M241" s="45">
        <v>105.98196713565784</v>
      </c>
      <c r="N241" s="45">
        <v>117.56863184315753</v>
      </c>
      <c r="O241" s="46"/>
      <c r="P241" s="48">
        <v>110.892063355864</v>
      </c>
      <c r="Q241" s="8">
        <v>111.38305416235517</v>
      </c>
      <c r="R241" s="46"/>
      <c r="S241" s="8">
        <v>107.76523099178344</v>
      </c>
      <c r="T241" s="8">
        <v>118.1746129130735</v>
      </c>
      <c r="U241" s="46"/>
      <c r="V241" s="8">
        <v>99.303931965422549</v>
      </c>
      <c r="W241" s="8">
        <v>118.87306625945587</v>
      </c>
    </row>
    <row r="242" spans="1:33" customFormat="1" x14ac:dyDescent="0.3">
      <c r="A242" s="23" t="s">
        <v>33</v>
      </c>
      <c r="B242" s="2">
        <v>241</v>
      </c>
      <c r="D242" s="47">
        <v>0.32059275473442878</v>
      </c>
      <c r="E242" s="45">
        <v>0.64610010495045078</v>
      </c>
      <c r="F242" s="46"/>
      <c r="G242" s="45">
        <v>0</v>
      </c>
      <c r="H242" s="45">
        <v>1.709331795288866</v>
      </c>
      <c r="I242" s="46"/>
      <c r="J242" s="45">
        <v>0.2863378115317855</v>
      </c>
      <c r="K242" s="45">
        <v>0</v>
      </c>
      <c r="L242" s="46"/>
      <c r="M242" s="45">
        <v>0.13824828681048429</v>
      </c>
      <c r="N242" s="45">
        <v>3.2721768672481657</v>
      </c>
      <c r="O242" s="46"/>
      <c r="P242" s="48">
        <v>13.336741263512231</v>
      </c>
      <c r="Q242" s="8">
        <v>92.389485954686521</v>
      </c>
      <c r="R242" s="46"/>
      <c r="S242" s="8">
        <v>18.615025149083259</v>
      </c>
      <c r="T242" s="8">
        <v>108.75058252882532</v>
      </c>
      <c r="U242" s="46"/>
      <c r="V242" s="8">
        <v>105.55111663453893</v>
      </c>
      <c r="W242" s="8">
        <v>121.36011808993487</v>
      </c>
    </row>
    <row r="243" spans="1:33" customFormat="1" x14ac:dyDescent="0.3">
      <c r="A243" s="23" t="s">
        <v>33</v>
      </c>
      <c r="B243" s="3">
        <v>242</v>
      </c>
      <c r="D243" s="47">
        <v>0.28681128677687534</v>
      </c>
      <c r="E243" s="45">
        <v>6.5305643625756842</v>
      </c>
      <c r="F243" s="46"/>
      <c r="G243" s="45">
        <v>6.2469119198974042E-2</v>
      </c>
      <c r="H243" s="45">
        <v>11.553455202287932</v>
      </c>
      <c r="I243" s="46"/>
      <c r="J243" s="45">
        <v>0.43602696831931009</v>
      </c>
      <c r="K243" s="45">
        <v>0.99283169763585177</v>
      </c>
      <c r="L243" s="46"/>
      <c r="M243" s="45">
        <v>0</v>
      </c>
      <c r="N243" s="45">
        <v>11.111252700719248</v>
      </c>
      <c r="O243" s="46"/>
      <c r="P243" s="48">
        <v>49.150683163428383</v>
      </c>
      <c r="Q243" s="8">
        <v>90.803608724293838</v>
      </c>
      <c r="R243" s="46"/>
      <c r="S243" s="8">
        <v>63.191467975757462</v>
      </c>
      <c r="T243" s="8">
        <v>98.01817779158128</v>
      </c>
      <c r="U243" s="46"/>
      <c r="V243" s="8">
        <v>100.44242182589204</v>
      </c>
      <c r="W243" s="8">
        <v>98.825753713448634</v>
      </c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</row>
    <row r="244" spans="1:33" customFormat="1" x14ac:dyDescent="0.3">
      <c r="A244" s="23" t="s">
        <v>33</v>
      </c>
      <c r="B244" s="2">
        <v>243</v>
      </c>
      <c r="D244" s="47">
        <v>0</v>
      </c>
      <c r="E244" s="45">
        <v>18.282565449761918</v>
      </c>
      <c r="F244" s="46"/>
      <c r="G244" s="45">
        <v>0.12052547505232139</v>
      </c>
      <c r="H244" s="45">
        <v>32.30990452234068</v>
      </c>
      <c r="I244" s="46"/>
      <c r="J244" s="45">
        <v>0.58868109044936112</v>
      </c>
      <c r="K244" s="45">
        <v>4.6612397261359417</v>
      </c>
      <c r="L244" s="46"/>
      <c r="M244" s="45">
        <v>6.6176348118674566E-2</v>
      </c>
      <c r="N244" s="45">
        <v>24.158738859223853</v>
      </c>
      <c r="O244" s="46"/>
      <c r="P244" s="48">
        <v>27.573091366723883</v>
      </c>
      <c r="Q244" s="8">
        <v>87.146837571047939</v>
      </c>
      <c r="R244" s="46"/>
      <c r="S244" s="8">
        <v>39.79392618903367</v>
      </c>
      <c r="T244" s="8">
        <v>98.114460358899095</v>
      </c>
      <c r="U244" s="46"/>
      <c r="V244" s="8">
        <v>107.01483539190863</v>
      </c>
      <c r="W244" s="8">
        <v>101.63484256701356</v>
      </c>
    </row>
    <row r="245" spans="1:33" customFormat="1" x14ac:dyDescent="0.3">
      <c r="A245" s="23" t="s">
        <v>33</v>
      </c>
      <c r="B245" s="3">
        <v>244</v>
      </c>
      <c r="D245" s="47">
        <v>9.6774886923618519E-2</v>
      </c>
      <c r="E245" s="45">
        <v>3.3702817974578809</v>
      </c>
      <c r="F245" s="46"/>
      <c r="G245" s="45">
        <v>0.12240776651238693</v>
      </c>
      <c r="H245" s="45">
        <v>3.8259256988278678</v>
      </c>
      <c r="I245" s="46"/>
      <c r="J245" s="45">
        <v>0.59483223429195542</v>
      </c>
      <c r="K245" s="45">
        <v>0.2932217391372629</v>
      </c>
      <c r="L245" s="46"/>
      <c r="M245" s="45">
        <v>0.19881483472697767</v>
      </c>
      <c r="N245" s="45">
        <v>4.013404959702874</v>
      </c>
      <c r="O245" s="46"/>
      <c r="P245" s="48">
        <v>10.334385744528255</v>
      </c>
      <c r="Q245" s="8">
        <v>80.226673103652416</v>
      </c>
      <c r="R245" s="46"/>
      <c r="S245" s="8">
        <v>23.422426112396018</v>
      </c>
      <c r="T245" s="8">
        <v>90.579685942926858</v>
      </c>
      <c r="U245" s="46"/>
      <c r="V245" s="8">
        <v>98.230154058820972</v>
      </c>
      <c r="W245" s="8">
        <v>99.462774839673003</v>
      </c>
    </row>
    <row r="246" spans="1:33" customFormat="1" x14ac:dyDescent="0.3">
      <c r="A246" s="22" t="s">
        <v>8</v>
      </c>
      <c r="B246" s="2">
        <v>245</v>
      </c>
      <c r="D246" s="47">
        <v>18.112806257253943</v>
      </c>
      <c r="E246" s="45">
        <v>18.783273864492532</v>
      </c>
      <c r="F246" s="46"/>
      <c r="G246" s="45">
        <v>58.551541795897464</v>
      </c>
      <c r="H246" s="45">
        <v>64.29370272435186</v>
      </c>
      <c r="I246" s="46"/>
      <c r="J246" s="45">
        <v>44.087672578757164</v>
      </c>
      <c r="K246" s="45">
        <v>48.146157884938596</v>
      </c>
      <c r="L246" s="46"/>
      <c r="M246" s="45">
        <v>101.74732133511692</v>
      </c>
      <c r="N246" s="45">
        <v>96.298832734448268</v>
      </c>
      <c r="O246" s="46"/>
      <c r="P246" s="48">
        <v>76.964834802959103</v>
      </c>
      <c r="Q246" s="8">
        <v>95.343175015666247</v>
      </c>
      <c r="R246" s="46"/>
      <c r="S246" s="8">
        <v>101.39581770964507</v>
      </c>
      <c r="T246" s="8">
        <v>95.31319982992747</v>
      </c>
      <c r="U246" s="46"/>
      <c r="V246" s="8">
        <v>48.212507325187936</v>
      </c>
      <c r="W246" s="8">
        <v>60.652095340383063</v>
      </c>
    </row>
    <row r="247" spans="1:33" customFormat="1" x14ac:dyDescent="0.3">
      <c r="A247" s="22" t="s">
        <v>8</v>
      </c>
      <c r="B247" s="3">
        <v>246</v>
      </c>
      <c r="D247" s="47">
        <v>1.6185161600667144</v>
      </c>
      <c r="E247" s="45">
        <v>5.1391250867281153</v>
      </c>
      <c r="F247" s="46"/>
      <c r="G247" s="45">
        <v>12.032564782920456</v>
      </c>
      <c r="H247" s="45">
        <v>33.966978487088504</v>
      </c>
      <c r="I247" s="46"/>
      <c r="J247" s="45">
        <v>92.073396119967782</v>
      </c>
      <c r="K247" s="45">
        <v>92.685710589566</v>
      </c>
      <c r="L247" s="46"/>
      <c r="M247" s="45">
        <v>8.022415858160322</v>
      </c>
      <c r="N247" s="45">
        <v>14.15854402590565</v>
      </c>
      <c r="O247" s="46"/>
      <c r="P247" s="48">
        <v>86.371901202218908</v>
      </c>
      <c r="Q247" s="8">
        <v>99.816102342939402</v>
      </c>
      <c r="R247" s="46"/>
      <c r="S247" s="8">
        <v>104.40797609926274</v>
      </c>
      <c r="T247" s="8">
        <v>98.0310745856289</v>
      </c>
      <c r="U247" s="46"/>
      <c r="V247" s="8">
        <v>106.36418450051465</v>
      </c>
      <c r="W247" s="8">
        <v>99.883907028594678</v>
      </c>
    </row>
    <row r="248" spans="1:33" customFormat="1" x14ac:dyDescent="0.3">
      <c r="A248" s="22" t="s">
        <v>8</v>
      </c>
      <c r="B248" s="2">
        <v>247</v>
      </c>
      <c r="D248" s="47">
        <v>28.011712274753037</v>
      </c>
      <c r="E248" s="45">
        <v>31.915744486094056</v>
      </c>
      <c r="F248" s="46"/>
      <c r="G248" s="45">
        <v>96.151621232156458</v>
      </c>
      <c r="H248" s="45">
        <v>105.24668470908749</v>
      </c>
      <c r="I248" s="46"/>
      <c r="J248" s="45">
        <v>62.171967046490771</v>
      </c>
      <c r="K248" s="45">
        <v>78.735730584357768</v>
      </c>
      <c r="L248" s="46"/>
      <c r="M248" s="45">
        <v>60.111261903299948</v>
      </c>
      <c r="N248" s="45">
        <v>87.028163155468874</v>
      </c>
      <c r="O248" s="46"/>
      <c r="P248" s="48">
        <v>83.799822413560165</v>
      </c>
      <c r="Q248" s="8">
        <v>99.987137315015872</v>
      </c>
      <c r="R248" s="46"/>
      <c r="S248" s="8">
        <v>97.776559366589083</v>
      </c>
      <c r="T248" s="8">
        <v>94.911087450948216</v>
      </c>
      <c r="U248" s="46"/>
      <c r="V248" s="8">
        <v>85.268473636216086</v>
      </c>
      <c r="W248" s="8">
        <v>84.497887085820651</v>
      </c>
    </row>
    <row r="249" spans="1:33" customFormat="1" x14ac:dyDescent="0.3">
      <c r="A249" s="22" t="s">
        <v>8</v>
      </c>
      <c r="B249" s="3">
        <v>248</v>
      </c>
      <c r="D249" s="47">
        <v>20.066739115645664</v>
      </c>
      <c r="E249" s="45">
        <v>38.604426866940926</v>
      </c>
      <c r="F249" s="46"/>
      <c r="G249" s="45">
        <v>95.95998035535186</v>
      </c>
      <c r="H249" s="45">
        <v>97.542292616209167</v>
      </c>
      <c r="I249" s="46"/>
      <c r="J249" s="45">
        <v>84.096782067449567</v>
      </c>
      <c r="K249" s="45">
        <v>91.760564640792239</v>
      </c>
      <c r="L249" s="46"/>
      <c r="M249" s="45">
        <v>47.525874940940746</v>
      </c>
      <c r="N249" s="45">
        <v>80.227032940504799</v>
      </c>
      <c r="O249" s="46"/>
      <c r="P249" s="48">
        <v>82.379744495006847</v>
      </c>
      <c r="Q249" s="8">
        <v>95.715107756231163</v>
      </c>
      <c r="R249" s="46"/>
      <c r="S249" s="8">
        <v>104.0889382946776</v>
      </c>
      <c r="T249" s="8">
        <v>100.9553391474802</v>
      </c>
      <c r="U249" s="46"/>
      <c r="V249" s="8">
        <v>91.277430358521073</v>
      </c>
      <c r="W249" s="8">
        <v>88.137939150224327</v>
      </c>
    </row>
    <row r="250" spans="1:33" customFormat="1" x14ac:dyDescent="0.3">
      <c r="A250" s="18" t="s">
        <v>24</v>
      </c>
      <c r="B250" s="2">
        <v>249</v>
      </c>
      <c r="D250" s="47">
        <v>0</v>
      </c>
      <c r="E250" s="45">
        <v>1.6044063484999371</v>
      </c>
      <c r="F250" s="46"/>
      <c r="G250" s="45">
        <v>99.643802873182025</v>
      </c>
      <c r="H250" s="45">
        <v>101.06627731525812</v>
      </c>
      <c r="I250" s="46"/>
      <c r="J250" s="45">
        <v>0.44175774782462551</v>
      </c>
      <c r="K250" s="45">
        <v>0.16088439716686703</v>
      </c>
      <c r="L250" s="46"/>
      <c r="M250" s="45">
        <v>0.13752555491528387</v>
      </c>
      <c r="N250" s="45">
        <v>9.0714460475177887</v>
      </c>
      <c r="O250" s="46"/>
      <c r="P250" s="48">
        <v>87.209057216423119</v>
      </c>
      <c r="Q250" s="8">
        <v>98.00166779381432</v>
      </c>
      <c r="R250" s="46"/>
      <c r="S250" s="8">
        <v>104.09218144589414</v>
      </c>
      <c r="T250" s="8">
        <v>102.57093851970265</v>
      </c>
      <c r="U250" s="46"/>
      <c r="V250" s="8">
        <v>83.06476100219507</v>
      </c>
      <c r="W250" s="8">
        <v>89.007762832173839</v>
      </c>
    </row>
    <row r="251" spans="1:33" customFormat="1" x14ac:dyDescent="0.3">
      <c r="A251" s="19" t="s">
        <v>29</v>
      </c>
      <c r="B251" s="3">
        <v>250</v>
      </c>
      <c r="D251" s="47">
        <v>8.7996317586899444</v>
      </c>
      <c r="E251" s="45">
        <v>85.230226610485005</v>
      </c>
      <c r="F251" s="46"/>
      <c r="G251" s="45">
        <v>18.9268924521717</v>
      </c>
      <c r="H251" s="45">
        <v>100.56135553164502</v>
      </c>
      <c r="I251" s="46"/>
      <c r="J251" s="45">
        <v>11.279514625402612</v>
      </c>
      <c r="K251" s="45">
        <v>106.90359163609924</v>
      </c>
      <c r="L251" s="46"/>
      <c r="M251" s="45">
        <v>26.302957322677635</v>
      </c>
      <c r="N251" s="45">
        <v>94.381146045822902</v>
      </c>
      <c r="O251" s="46"/>
      <c r="P251" s="48">
        <v>19.115391125310264</v>
      </c>
      <c r="Q251" s="8">
        <v>93.548818087064191</v>
      </c>
      <c r="R251" s="46"/>
      <c r="S251" s="8">
        <v>21.032361023370992</v>
      </c>
      <c r="T251" s="8">
        <v>102.83845991439293</v>
      </c>
      <c r="U251" s="46"/>
      <c r="V251" s="8">
        <v>26.497992091420748</v>
      </c>
      <c r="W251" s="8">
        <v>88.35764357338094</v>
      </c>
    </row>
    <row r="252" spans="1:33" customFormat="1" x14ac:dyDescent="0.3">
      <c r="A252" s="24" t="s">
        <v>37</v>
      </c>
      <c r="B252" s="2">
        <v>251</v>
      </c>
      <c r="D252" s="47">
        <v>0.37608771731013202</v>
      </c>
      <c r="E252" s="45">
        <v>12.502383738549563</v>
      </c>
      <c r="F252" s="46"/>
      <c r="G252" s="45">
        <v>0.9683919443393082</v>
      </c>
      <c r="H252" s="45">
        <v>10.810812119990128</v>
      </c>
      <c r="I252" s="46"/>
      <c r="J252" s="45">
        <v>0.42904011575797413</v>
      </c>
      <c r="K252" s="45">
        <v>9.367533074651794</v>
      </c>
      <c r="L252" s="46"/>
      <c r="M252" s="45">
        <v>97.548901866675379</v>
      </c>
      <c r="N252" s="45">
        <v>103.27028278149324</v>
      </c>
      <c r="O252" s="46"/>
      <c r="P252" s="48">
        <v>1.664969572374617</v>
      </c>
      <c r="Q252" s="8">
        <v>21.920631345856034</v>
      </c>
      <c r="R252" s="46"/>
      <c r="S252" s="8">
        <v>108.55329042746997</v>
      </c>
      <c r="T252" s="8">
        <v>92.051406748903304</v>
      </c>
      <c r="U252" s="46"/>
      <c r="V252" s="8">
        <v>0.79663970686017616</v>
      </c>
      <c r="W252" s="8">
        <v>80.909527006217303</v>
      </c>
    </row>
    <row r="253" spans="1:33" customFormat="1" x14ac:dyDescent="0.3">
      <c r="A253" s="18" t="s">
        <v>24</v>
      </c>
      <c r="B253" s="3">
        <v>252</v>
      </c>
      <c r="D253" s="47">
        <v>0.28554705836028615</v>
      </c>
      <c r="E253" s="45">
        <v>10.455239220465911</v>
      </c>
      <c r="F253" s="46"/>
      <c r="G253" s="45">
        <v>114.1664323694642</v>
      </c>
      <c r="H253" s="45">
        <v>106.71982162895223</v>
      </c>
      <c r="I253" s="46"/>
      <c r="J253" s="45">
        <v>0.45290301210460465</v>
      </c>
      <c r="K253" s="45">
        <v>3.6625584557330235</v>
      </c>
      <c r="L253" s="46"/>
      <c r="M253" s="45">
        <v>0.33159673114927685</v>
      </c>
      <c r="N253" s="45">
        <v>29.084846151205511</v>
      </c>
      <c r="O253" s="46"/>
      <c r="P253" s="48">
        <v>113.74770814490563</v>
      </c>
      <c r="Q253" s="8">
        <v>97.787619519828851</v>
      </c>
      <c r="R253" s="46"/>
      <c r="S253" s="8">
        <v>100.48077925975265</v>
      </c>
      <c r="T253" s="8">
        <v>105.03423886061287</v>
      </c>
      <c r="U253" s="46"/>
      <c r="V253" s="8">
        <v>117.35487085457028</v>
      </c>
      <c r="W253" s="8">
        <v>112.30186600786713</v>
      </c>
    </row>
    <row r="254" spans="1:33" customFormat="1" x14ac:dyDescent="0.3">
      <c r="A254" s="21" t="s">
        <v>27</v>
      </c>
      <c r="B254" s="2">
        <v>253</v>
      </c>
      <c r="D254" s="47">
        <v>6.3862387244555592</v>
      </c>
      <c r="E254" s="45">
        <v>7.373351197703772</v>
      </c>
      <c r="F254" s="46"/>
      <c r="G254" s="45">
        <v>110.95118752101314</v>
      </c>
      <c r="H254" s="45">
        <v>102.98491809565972</v>
      </c>
      <c r="I254" s="46"/>
      <c r="J254" s="45">
        <v>96.371023966675281</v>
      </c>
      <c r="K254" s="45">
        <v>119.24748246337677</v>
      </c>
      <c r="L254" s="46"/>
      <c r="M254" s="45">
        <v>78.49861578503679</v>
      </c>
      <c r="N254" s="45">
        <v>110.6548903889919</v>
      </c>
      <c r="O254" s="46"/>
      <c r="P254" s="48">
        <v>108.13233252093863</v>
      </c>
      <c r="Q254" s="8">
        <v>101.72180509406081</v>
      </c>
      <c r="R254" s="46"/>
      <c r="S254" s="8">
        <v>112.73412876305223</v>
      </c>
      <c r="T254" s="8">
        <v>113.29780269586067</v>
      </c>
      <c r="U254" s="46"/>
      <c r="V254" s="8">
        <v>105.74682314280759</v>
      </c>
      <c r="W254" s="8">
        <v>116.49789149037899</v>
      </c>
    </row>
    <row r="255" spans="1:33" customFormat="1" x14ac:dyDescent="0.3">
      <c r="A255" s="21" t="s">
        <v>27</v>
      </c>
      <c r="B255" s="3">
        <v>254</v>
      </c>
      <c r="D255" s="47">
        <v>30.347549675200696</v>
      </c>
      <c r="E255" s="45">
        <v>30.373804933824488</v>
      </c>
      <c r="F255" s="46"/>
      <c r="G255" s="45">
        <v>80.179319982406867</v>
      </c>
      <c r="H255" s="45">
        <v>97.437702802445628</v>
      </c>
      <c r="I255" s="46"/>
      <c r="J255" s="45">
        <v>50.501952401602558</v>
      </c>
      <c r="K255" s="45">
        <v>66.331211393949687</v>
      </c>
      <c r="L255" s="46"/>
      <c r="M255" s="45">
        <v>104.08802394145754</v>
      </c>
      <c r="N255" s="45">
        <v>100.98406539397243</v>
      </c>
      <c r="O255" s="46"/>
      <c r="P255" s="48">
        <v>93.41456952193991</v>
      </c>
      <c r="Q255" s="8">
        <v>102.35187541813289</v>
      </c>
      <c r="R255" s="46"/>
      <c r="S255" s="8">
        <v>99.203115745350374</v>
      </c>
      <c r="T255" s="8">
        <v>100.6187806979981</v>
      </c>
      <c r="U255" s="46"/>
      <c r="V255" s="8">
        <v>34.48631738620864</v>
      </c>
      <c r="W255" s="8">
        <v>33.814265690723275</v>
      </c>
    </row>
    <row r="256" spans="1:33" customFormat="1" x14ac:dyDescent="0.3">
      <c r="A256" s="21" t="s">
        <v>27</v>
      </c>
      <c r="B256" s="2">
        <v>255</v>
      </c>
      <c r="D256" s="47">
        <v>39.060398086358163</v>
      </c>
      <c r="E256" s="45">
        <v>46.810689199871021</v>
      </c>
      <c r="F256" s="46"/>
      <c r="G256" s="45">
        <v>100.59837788751685</v>
      </c>
      <c r="H256" s="45">
        <v>100.90419772612067</v>
      </c>
      <c r="I256" s="46"/>
      <c r="J256" s="45">
        <v>49.062821749171867</v>
      </c>
      <c r="K256" s="45">
        <v>66.041472482740886</v>
      </c>
      <c r="L256" s="46"/>
      <c r="M256" s="45">
        <v>78.371648959583283</v>
      </c>
      <c r="N256" s="45">
        <v>104.04576069265204</v>
      </c>
      <c r="O256" s="46"/>
      <c r="P256" s="48">
        <v>93.738627818414358</v>
      </c>
      <c r="Q256" s="8">
        <v>84.603526850568073</v>
      </c>
      <c r="R256" s="46"/>
      <c r="S256" s="8">
        <v>93.475907322148728</v>
      </c>
      <c r="T256" s="8">
        <v>106.78636624696951</v>
      </c>
      <c r="U256" s="46"/>
      <c r="V256" s="8">
        <v>18.603467339496895</v>
      </c>
      <c r="W256" s="8">
        <v>48.176499929576799</v>
      </c>
    </row>
    <row r="257" spans="1:33" s="12" customFormat="1" x14ac:dyDescent="0.3">
      <c r="A257" s="21" t="s">
        <v>27</v>
      </c>
      <c r="B257" s="13">
        <v>256</v>
      </c>
      <c r="C257"/>
      <c r="D257" s="47">
        <v>87.949353260097439</v>
      </c>
      <c r="E257" s="45">
        <v>91.829483446109066</v>
      </c>
      <c r="F257" s="46"/>
      <c r="G257" s="45">
        <v>102.9588680050213</v>
      </c>
      <c r="H257" s="45">
        <v>96.670584110688424</v>
      </c>
      <c r="I257" s="46"/>
      <c r="J257" s="45">
        <v>87.414381465176305</v>
      </c>
      <c r="K257" s="45">
        <v>93.99400358963274</v>
      </c>
      <c r="L257" s="46"/>
      <c r="M257" s="45">
        <v>97.5820215210003</v>
      </c>
      <c r="N257" s="45">
        <v>100.48393396512294</v>
      </c>
      <c r="O257" s="46"/>
      <c r="P257" s="48">
        <v>76.830778739198252</v>
      </c>
      <c r="Q257" s="8">
        <v>102.30584095457269</v>
      </c>
      <c r="R257" s="46"/>
      <c r="S257" s="8">
        <v>86.686008832557249</v>
      </c>
      <c r="T257" s="8">
        <v>90.485854886557888</v>
      </c>
      <c r="U257" s="46"/>
      <c r="V257" s="8">
        <v>100.73259531667999</v>
      </c>
      <c r="W257" s="8">
        <v>93.208990723955438</v>
      </c>
      <c r="X257"/>
      <c r="Y257"/>
      <c r="Z257"/>
      <c r="AA257"/>
      <c r="AB257"/>
      <c r="AC257"/>
      <c r="AD257"/>
      <c r="AE257"/>
      <c r="AF257"/>
      <c r="AG257"/>
    </row>
    <row r="258" spans="1:33" customFormat="1" x14ac:dyDescent="0.3">
      <c r="A258" s="21" t="s">
        <v>27</v>
      </c>
      <c r="B258" s="2">
        <v>257</v>
      </c>
      <c r="D258" s="47">
        <v>27.980280031301053</v>
      </c>
      <c r="E258" s="45">
        <v>32.288353182961963</v>
      </c>
      <c r="F258" s="46"/>
      <c r="G258" s="45">
        <v>75.728537830972627</v>
      </c>
      <c r="H258" s="45">
        <v>94.815867918229586</v>
      </c>
      <c r="I258" s="46"/>
      <c r="J258" s="45">
        <v>36.686322707030996</v>
      </c>
      <c r="K258" s="45">
        <v>48.534706977874393</v>
      </c>
      <c r="L258" s="46"/>
      <c r="M258" s="45">
        <v>102.19877169369641</v>
      </c>
      <c r="N258" s="45">
        <v>98.834946181156454</v>
      </c>
      <c r="O258" s="46"/>
      <c r="P258" s="48">
        <v>78.93002115565335</v>
      </c>
      <c r="Q258" s="8">
        <v>89.365715449772793</v>
      </c>
      <c r="R258" s="46"/>
      <c r="S258" s="8">
        <v>106.86284519173195</v>
      </c>
      <c r="T258" s="8">
        <v>96.158081379666456</v>
      </c>
      <c r="U258" s="46"/>
      <c r="V258" s="8">
        <v>42.354442751102361</v>
      </c>
      <c r="W258" s="8">
        <v>33.293785278845313</v>
      </c>
    </row>
    <row r="259" spans="1:33" customFormat="1" x14ac:dyDescent="0.3">
      <c r="A259" s="21" t="s">
        <v>27</v>
      </c>
      <c r="B259" s="3">
        <v>258</v>
      </c>
      <c r="D259" s="47">
        <v>46.383989582933317</v>
      </c>
      <c r="E259" s="45">
        <v>50.919398971668684</v>
      </c>
      <c r="F259" s="46"/>
      <c r="G259" s="45">
        <v>112.24012656077282</v>
      </c>
      <c r="H259" s="45">
        <v>116.43287610381086</v>
      </c>
      <c r="I259" s="46"/>
      <c r="J259" s="45">
        <v>44.103618822460191</v>
      </c>
      <c r="K259" s="45">
        <v>74.05966561312151</v>
      </c>
      <c r="L259" s="46"/>
      <c r="M259" s="45">
        <v>95.421481161811002</v>
      </c>
      <c r="N259" s="45">
        <v>102.20157648189927</v>
      </c>
      <c r="O259" s="46"/>
      <c r="P259" s="48">
        <v>84.681487134121795</v>
      </c>
      <c r="Q259" s="8">
        <v>96.869484935573922</v>
      </c>
      <c r="R259" s="46"/>
      <c r="S259" s="8">
        <v>97.773486725536358</v>
      </c>
      <c r="T259" s="8">
        <v>106.67215773857525</v>
      </c>
      <c r="U259" s="46"/>
      <c r="V259" s="8">
        <v>21.045464963459303</v>
      </c>
      <c r="W259" s="8">
        <v>31.227047300543109</v>
      </c>
    </row>
    <row r="260" spans="1:33" customFormat="1" x14ac:dyDescent="0.3">
      <c r="A260" s="17" t="s">
        <v>20</v>
      </c>
      <c r="B260" s="2">
        <v>259</v>
      </c>
      <c r="D260" s="47">
        <v>0</v>
      </c>
      <c r="E260" s="45">
        <v>0.67665889369810728</v>
      </c>
      <c r="F260" s="46"/>
      <c r="G260" s="45">
        <v>99.637148823207283</v>
      </c>
      <c r="H260" s="45">
        <v>97.117687222424536</v>
      </c>
      <c r="I260" s="46"/>
      <c r="J260" s="45">
        <v>0.8909902460354544</v>
      </c>
      <c r="K260" s="45">
        <v>0.49989656094653229</v>
      </c>
      <c r="L260" s="46"/>
      <c r="M260" s="45">
        <v>1.3117174366157474</v>
      </c>
      <c r="N260" s="45">
        <v>50.293969529411783</v>
      </c>
      <c r="O260" s="46"/>
      <c r="P260" s="48">
        <v>88.010497383245863</v>
      </c>
      <c r="Q260" s="8">
        <v>89.65273462587146</v>
      </c>
      <c r="R260" s="46"/>
      <c r="S260" s="8">
        <v>100.96766519599798</v>
      </c>
      <c r="T260" s="8">
        <v>96.157118786754964</v>
      </c>
      <c r="U260" s="46"/>
      <c r="V260" s="8">
        <v>90.354817022158343</v>
      </c>
      <c r="W260" s="8">
        <v>93.42754519787637</v>
      </c>
    </row>
    <row r="261" spans="1:33" customFormat="1" x14ac:dyDescent="0.3">
      <c r="A261" s="18" t="s">
        <v>22</v>
      </c>
      <c r="B261" s="3">
        <v>260</v>
      </c>
      <c r="D261" s="47">
        <v>0.10074822598237984</v>
      </c>
      <c r="E261" s="45">
        <v>0.54528516947047234</v>
      </c>
      <c r="F261" s="46"/>
      <c r="G261" s="45">
        <v>101.81784948132417</v>
      </c>
      <c r="H261" s="45">
        <v>100.35382628832947</v>
      </c>
      <c r="I261" s="46"/>
      <c r="J261" s="45">
        <v>0</v>
      </c>
      <c r="K261" s="45">
        <v>1.828680013367034</v>
      </c>
      <c r="L261" s="46"/>
      <c r="M261" s="45">
        <v>94.07133425663136</v>
      </c>
      <c r="N261" s="45">
        <v>103.15324763811951</v>
      </c>
      <c r="O261" s="46"/>
      <c r="P261" s="48">
        <v>0.51640160561039583</v>
      </c>
      <c r="Q261" s="8">
        <v>9.2819560636209744</v>
      </c>
      <c r="R261" s="46"/>
      <c r="S261" s="8">
        <v>0.43982190472103666</v>
      </c>
      <c r="T261" s="8">
        <v>4.4681527178899696</v>
      </c>
      <c r="U261" s="46"/>
      <c r="V261" s="8">
        <v>93.272858260358404</v>
      </c>
      <c r="W261" s="8">
        <v>90.137258469585902</v>
      </c>
    </row>
    <row r="262" spans="1:33" customFormat="1" x14ac:dyDescent="0.3">
      <c r="A262" s="24" t="s">
        <v>30</v>
      </c>
      <c r="B262" s="2">
        <v>261</v>
      </c>
      <c r="D262" s="47">
        <v>4.8389250649240152</v>
      </c>
      <c r="E262" s="45">
        <v>84.436415676367744</v>
      </c>
      <c r="F262" s="46"/>
      <c r="G262" s="45">
        <v>4.938750641357573</v>
      </c>
      <c r="H262" s="45">
        <v>84.698059718747714</v>
      </c>
      <c r="I262" s="46"/>
      <c r="J262" s="45">
        <v>3.1685042818183455</v>
      </c>
      <c r="K262" s="45">
        <v>75.01259693426212</v>
      </c>
      <c r="L262" s="46"/>
      <c r="M262" s="45">
        <v>4.4984796213350249</v>
      </c>
      <c r="N262" s="45">
        <v>87.1589838881292</v>
      </c>
      <c r="O262" s="46"/>
      <c r="P262" s="48">
        <v>2.0540336772959322</v>
      </c>
      <c r="Q262" s="8">
        <v>72.855184444105689</v>
      </c>
      <c r="R262" s="46"/>
      <c r="S262" s="8">
        <v>3.4680298134466705</v>
      </c>
      <c r="T262" s="8">
        <v>77.740735780064725</v>
      </c>
      <c r="U262" s="46"/>
      <c r="V262" s="8">
        <v>10.521048700432221</v>
      </c>
      <c r="W262" s="8">
        <v>67.932418425094127</v>
      </c>
    </row>
    <row r="263" spans="1:33" customFormat="1" x14ac:dyDescent="0.3">
      <c r="A263" s="20" t="s">
        <v>36</v>
      </c>
      <c r="B263" s="3">
        <v>262</v>
      </c>
      <c r="D263" s="47">
        <v>0.48649075778514755</v>
      </c>
      <c r="E263" s="45">
        <v>56.645633376798678</v>
      </c>
      <c r="F263" s="46"/>
      <c r="G263" s="45">
        <v>105.69479791336154</v>
      </c>
      <c r="H263" s="45">
        <v>101.08813057371758</v>
      </c>
      <c r="I263" s="46"/>
      <c r="J263" s="45">
        <v>61.250938840739387</v>
      </c>
      <c r="K263" s="45">
        <v>89.697482558585932</v>
      </c>
      <c r="L263" s="46"/>
      <c r="M263" s="45">
        <v>100.61559807544602</v>
      </c>
      <c r="N263" s="45">
        <v>93.46181095760835</v>
      </c>
      <c r="O263" s="46"/>
      <c r="P263" s="48">
        <v>97.651253812939558</v>
      </c>
      <c r="Q263" s="8">
        <v>103.44516944127055</v>
      </c>
      <c r="R263" s="46"/>
      <c r="S263" s="8">
        <v>107.78597179515619</v>
      </c>
      <c r="T263" s="8">
        <v>104.54406908240337</v>
      </c>
      <c r="U263" s="46"/>
      <c r="V263" s="8">
        <v>96.701621631051623</v>
      </c>
      <c r="W263" s="8">
        <v>94.638013998825471</v>
      </c>
    </row>
    <row r="264" spans="1:33" customFormat="1" x14ac:dyDescent="0.3">
      <c r="A264" s="23" t="s">
        <v>31</v>
      </c>
      <c r="B264" s="2">
        <v>263</v>
      </c>
      <c r="D264" s="47">
        <v>9.2996137391143055E-2</v>
      </c>
      <c r="E264" s="45">
        <v>71.793894246618692</v>
      </c>
      <c r="F264" s="46"/>
      <c r="G264" s="45">
        <v>0</v>
      </c>
      <c r="H264" s="45">
        <v>60.116418362793034</v>
      </c>
      <c r="I264" s="46"/>
      <c r="J264" s="45">
        <v>1.0060116396966907</v>
      </c>
      <c r="K264" s="45">
        <v>32.613057306389479</v>
      </c>
      <c r="L264" s="46"/>
      <c r="M264" s="45">
        <v>0.21302319566633496</v>
      </c>
      <c r="N264" s="45">
        <v>71.990707369393803</v>
      </c>
      <c r="O264" s="46"/>
      <c r="P264" s="48">
        <v>104.01414579126242</v>
      </c>
      <c r="Q264" s="8">
        <v>102.71518209693249</v>
      </c>
      <c r="R264" s="46"/>
      <c r="S264" s="8">
        <v>96.159275367752159</v>
      </c>
      <c r="T264" s="8">
        <v>91.243514936199148</v>
      </c>
      <c r="U264" s="46"/>
      <c r="V264" s="8">
        <v>74.571899223670073</v>
      </c>
      <c r="W264" s="8">
        <v>93.059618924249961</v>
      </c>
    </row>
    <row r="265" spans="1:33" customFormat="1" x14ac:dyDescent="0.3">
      <c r="A265" s="21" t="s">
        <v>27</v>
      </c>
      <c r="B265" s="3">
        <v>264</v>
      </c>
      <c r="D265" s="47">
        <v>57.986166743282197</v>
      </c>
      <c r="E265" s="45">
        <v>68.131507680679178</v>
      </c>
      <c r="F265" s="46"/>
      <c r="G265" s="45">
        <v>83.686630760306002</v>
      </c>
      <c r="H265" s="45">
        <v>105.54967145099126</v>
      </c>
      <c r="I265" s="46"/>
      <c r="J265" s="45">
        <v>40.867648085743461</v>
      </c>
      <c r="K265" s="45">
        <v>69.999444914420735</v>
      </c>
      <c r="L265" s="46"/>
      <c r="M265" s="45">
        <v>102.61881591941886</v>
      </c>
      <c r="N265" s="45">
        <v>104.89837944626281</v>
      </c>
      <c r="O265" s="46"/>
      <c r="P265" s="48">
        <v>110.13158461008874</v>
      </c>
      <c r="Q265" s="8">
        <v>102.95679193951666</v>
      </c>
      <c r="R265" s="46"/>
      <c r="S265" s="8">
        <v>102.09712938022363</v>
      </c>
      <c r="T265" s="8">
        <v>99.016075469337935</v>
      </c>
      <c r="U265" s="46"/>
      <c r="V265" s="8">
        <v>21.803233588717912</v>
      </c>
      <c r="W265" s="8">
        <v>37.280828017833571</v>
      </c>
    </row>
    <row r="266" spans="1:33" customFormat="1" x14ac:dyDescent="0.3">
      <c r="A266" s="18" t="s">
        <v>24</v>
      </c>
      <c r="B266" s="2">
        <v>265</v>
      </c>
      <c r="D266" s="47">
        <v>0.22034390920636135</v>
      </c>
      <c r="E266" s="45">
        <v>1.4039091065512135</v>
      </c>
      <c r="F266" s="46"/>
      <c r="G266" s="45">
        <v>75.761195340285639</v>
      </c>
      <c r="H266" s="45">
        <v>107.02071713446438</v>
      </c>
      <c r="I266" s="46"/>
      <c r="J266" s="45">
        <v>2.2752373120473282</v>
      </c>
      <c r="K266" s="45">
        <v>1.3030375979415707</v>
      </c>
      <c r="L266" s="46"/>
      <c r="M266" s="45">
        <v>38.328617669810484</v>
      </c>
      <c r="N266" s="45">
        <v>106.43983750666754</v>
      </c>
      <c r="O266" s="46"/>
      <c r="P266" s="48">
        <v>112.34399911770763</v>
      </c>
      <c r="Q266" s="8">
        <v>100.19014920976556</v>
      </c>
      <c r="R266" s="46"/>
      <c r="S266" s="8">
        <v>116.68046303416084</v>
      </c>
      <c r="T266" s="8">
        <v>120.15426169225567</v>
      </c>
      <c r="U266" s="46"/>
      <c r="V266" s="8">
        <v>112.94616348531001</v>
      </c>
      <c r="W266" s="8">
        <v>130.7497686868056</v>
      </c>
    </row>
    <row r="267" spans="1:33" customFormat="1" x14ac:dyDescent="0.3">
      <c r="A267" s="18" t="s">
        <v>24</v>
      </c>
      <c r="B267" s="3">
        <v>266</v>
      </c>
      <c r="D267" s="47">
        <v>0.69210586866100698</v>
      </c>
      <c r="E267" s="45">
        <v>1.3733034931172556</v>
      </c>
      <c r="F267" s="46"/>
      <c r="G267" s="45">
        <v>0.39302195912856747</v>
      </c>
      <c r="H267" s="45">
        <v>17.835525430171462</v>
      </c>
      <c r="I267" s="46"/>
      <c r="J267" s="45">
        <v>0.81787507440893636</v>
      </c>
      <c r="K267" s="45">
        <v>1.4335752962631856</v>
      </c>
      <c r="L267" s="46"/>
      <c r="M267" s="45">
        <v>0.20176776993962578</v>
      </c>
      <c r="N267" s="45">
        <v>18.136402391016933</v>
      </c>
      <c r="O267" s="46"/>
      <c r="P267" s="48">
        <v>43.092355036593823</v>
      </c>
      <c r="Q267" s="8">
        <v>88.345742913338071</v>
      </c>
      <c r="R267" s="46"/>
      <c r="S267" s="8">
        <v>63.72680935264102</v>
      </c>
      <c r="T267" s="8">
        <v>98.638623509497421</v>
      </c>
      <c r="U267" s="46"/>
      <c r="V267" s="8">
        <v>96.55255331709651</v>
      </c>
      <c r="W267" s="8">
        <v>110.82403528728419</v>
      </c>
    </row>
    <row r="268" spans="1:33" customFormat="1" x14ac:dyDescent="0.3">
      <c r="A268" s="18" t="s">
        <v>24</v>
      </c>
      <c r="B268" s="2">
        <v>267</v>
      </c>
      <c r="D268" s="47">
        <v>9.8541389270870458E-2</v>
      </c>
      <c r="E268" s="45">
        <v>1.0781584341298664</v>
      </c>
      <c r="F268" s="46"/>
      <c r="G268" s="45">
        <v>103.65035968870555</v>
      </c>
      <c r="H268" s="45">
        <v>99.404073555461608</v>
      </c>
      <c r="I268" s="46"/>
      <c r="J268" s="45">
        <v>0.15347573168375214</v>
      </c>
      <c r="K268" s="45">
        <v>0.34826475925444622</v>
      </c>
      <c r="L268" s="46"/>
      <c r="M268" s="45">
        <v>11.470815811758603</v>
      </c>
      <c r="N268" s="45">
        <v>101.40171604878904</v>
      </c>
      <c r="O268" s="46"/>
      <c r="P268" s="48">
        <v>88.445310021663275</v>
      </c>
      <c r="Q268" s="8">
        <v>90.633778232470235</v>
      </c>
      <c r="R268" s="46"/>
      <c r="S268" s="8">
        <v>102.45400419769064</v>
      </c>
      <c r="T268" s="8">
        <v>101.18632829209544</v>
      </c>
      <c r="U268" s="46"/>
      <c r="V268" s="8">
        <v>88.126513226414957</v>
      </c>
      <c r="W268" s="8">
        <v>101.84603820424766</v>
      </c>
    </row>
    <row r="269" spans="1:33" customFormat="1" x14ac:dyDescent="0.3">
      <c r="A269" s="20" t="s">
        <v>26</v>
      </c>
      <c r="B269" s="3">
        <v>268</v>
      </c>
      <c r="D269" s="47">
        <v>0.21128868006089446</v>
      </c>
      <c r="E269" s="45">
        <v>0.54681639147522554</v>
      </c>
      <c r="F269" s="46"/>
      <c r="G269" s="45">
        <v>0</v>
      </c>
      <c r="H269" s="45">
        <v>0.17641015224427811</v>
      </c>
      <c r="I269" s="46"/>
      <c r="J269" s="45">
        <v>0.28657155668405632</v>
      </c>
      <c r="K269" s="45">
        <v>2.8299125417603621</v>
      </c>
      <c r="L269" s="46"/>
      <c r="M269" s="45">
        <v>1.0468168660207717</v>
      </c>
      <c r="N269" s="45">
        <v>11.081222433728936</v>
      </c>
      <c r="O269" s="46"/>
      <c r="P269" s="48">
        <v>20.272573593933647</v>
      </c>
      <c r="Q269" s="8">
        <v>74.220366737089265</v>
      </c>
      <c r="R269" s="46"/>
      <c r="S269" s="8">
        <v>79.057044832413908</v>
      </c>
      <c r="T269" s="8">
        <v>105.02529697414116</v>
      </c>
      <c r="U269" s="46"/>
      <c r="V269" s="8">
        <v>0.40652551848919855</v>
      </c>
      <c r="W269" s="8">
        <v>0</v>
      </c>
    </row>
    <row r="270" spans="1:33" customFormat="1" x14ac:dyDescent="0.3">
      <c r="A270" s="18" t="s">
        <v>21</v>
      </c>
      <c r="B270" s="2">
        <v>269</v>
      </c>
      <c r="D270" s="47">
        <v>0.10128378565770833</v>
      </c>
      <c r="E270" s="45">
        <v>2.873933137914257</v>
      </c>
      <c r="F270" s="46"/>
      <c r="G270" s="45">
        <v>0</v>
      </c>
      <c r="H270" s="45">
        <v>7.4996838982705372</v>
      </c>
      <c r="I270" s="46"/>
      <c r="J270" s="45">
        <v>1.3219461976743603</v>
      </c>
      <c r="K270" s="45">
        <v>4.9290212346826809</v>
      </c>
      <c r="L270" s="46"/>
      <c r="M270" s="45">
        <v>0</v>
      </c>
      <c r="N270" s="45">
        <v>27.871940591795585</v>
      </c>
      <c r="O270" s="46"/>
      <c r="P270" s="48">
        <v>2.6503481079611202</v>
      </c>
      <c r="Q270" s="8">
        <v>90.323065136362573</v>
      </c>
      <c r="R270" s="46"/>
      <c r="S270" s="8">
        <v>12.881048639825254</v>
      </c>
      <c r="T270" s="8">
        <v>95.46593211202827</v>
      </c>
      <c r="U270" s="46"/>
      <c r="V270" s="8">
        <v>0.21242389768942629</v>
      </c>
      <c r="W270" s="8">
        <v>82.512510806566837</v>
      </c>
    </row>
    <row r="271" spans="1:33" customFormat="1" x14ac:dyDescent="0.3">
      <c r="A271" s="18" t="s">
        <v>23</v>
      </c>
      <c r="B271" s="3">
        <v>270</v>
      </c>
      <c r="D271" s="47">
        <v>0.11138430073361458</v>
      </c>
      <c r="E271" s="45">
        <v>0.10657017541368793</v>
      </c>
      <c r="F271" s="46"/>
      <c r="G271" s="45">
        <v>74.953122649151197</v>
      </c>
      <c r="H271" s="45">
        <v>99.216715542701138</v>
      </c>
      <c r="I271" s="46"/>
      <c r="J271" s="45">
        <v>0.14546277221186563</v>
      </c>
      <c r="K271" s="45">
        <v>0.35207294533447731</v>
      </c>
      <c r="L271" s="46"/>
      <c r="M271" s="45">
        <v>44.556522458585619</v>
      </c>
      <c r="N271" s="45">
        <v>101.23200269650067</v>
      </c>
      <c r="O271" s="46"/>
      <c r="P271" s="48">
        <v>82.566702285215371</v>
      </c>
      <c r="Q271" s="8">
        <v>98.624776313270914</v>
      </c>
      <c r="R271" s="46"/>
      <c r="S271" s="8">
        <v>100.43063028787797</v>
      </c>
      <c r="T271" s="8">
        <v>105.16534396232645</v>
      </c>
      <c r="U271" s="46"/>
      <c r="V271" s="8">
        <v>98.066463537086662</v>
      </c>
      <c r="W271" s="8">
        <v>104.1535040459153</v>
      </c>
    </row>
    <row r="272" spans="1:33" customFormat="1" x14ac:dyDescent="0.3">
      <c r="A272" s="18" t="s">
        <v>23</v>
      </c>
      <c r="B272" s="2">
        <v>271</v>
      </c>
      <c r="D272" s="47">
        <v>0</v>
      </c>
      <c r="E272" s="45">
        <v>0</v>
      </c>
      <c r="F272" s="46"/>
      <c r="G272" s="45">
        <v>56.729882967248315</v>
      </c>
      <c r="H272" s="45">
        <v>93.892416015984779</v>
      </c>
      <c r="I272" s="46"/>
      <c r="J272" s="45">
        <v>0.14837284739559131</v>
      </c>
      <c r="K272" s="45">
        <v>0.1755411185408447</v>
      </c>
      <c r="L272" s="46"/>
      <c r="M272" s="45">
        <v>58.944646176016811</v>
      </c>
      <c r="N272" s="45">
        <v>100.66933904316872</v>
      </c>
      <c r="O272" s="46"/>
      <c r="P272" s="48">
        <v>97.799903262537697</v>
      </c>
      <c r="Q272" s="8">
        <v>98.435532034073631</v>
      </c>
      <c r="R272" s="46"/>
      <c r="S272" s="8">
        <v>96.889266915965166</v>
      </c>
      <c r="T272" s="8">
        <v>91.585845334450738</v>
      </c>
      <c r="U272" s="46"/>
      <c r="V272" s="8">
        <v>95.834821197747871</v>
      </c>
      <c r="W272" s="8">
        <v>100.32323981793698</v>
      </c>
    </row>
    <row r="273" spans="1:33" customFormat="1" x14ac:dyDescent="0.3">
      <c r="A273" s="18" t="s">
        <v>22</v>
      </c>
      <c r="B273" s="3">
        <v>272</v>
      </c>
      <c r="D273" s="47">
        <v>0</v>
      </c>
      <c r="E273" s="45">
        <v>5.0798450280524579</v>
      </c>
      <c r="F273" s="46"/>
      <c r="G273" s="45">
        <v>74.379179890392237</v>
      </c>
      <c r="H273" s="45">
        <v>92.280190435020089</v>
      </c>
      <c r="I273" s="46"/>
      <c r="J273" s="45">
        <v>0.14770693840307253</v>
      </c>
      <c r="K273" s="45">
        <v>1.6314593004629667</v>
      </c>
      <c r="L273" s="46"/>
      <c r="M273" s="45">
        <v>81.009219502880654</v>
      </c>
      <c r="N273" s="45">
        <v>99.260168500454498</v>
      </c>
      <c r="O273" s="46"/>
      <c r="P273" s="48">
        <v>101.69632467549832</v>
      </c>
      <c r="Q273" s="8">
        <v>91.803449294475811</v>
      </c>
      <c r="R273" s="46"/>
      <c r="S273" s="8">
        <v>87.088621370111937</v>
      </c>
      <c r="T273" s="8">
        <v>100.06957807722921</v>
      </c>
      <c r="U273" s="46"/>
      <c r="V273" s="8">
        <v>99.321124846495167</v>
      </c>
      <c r="W273" s="8">
        <v>97.541776038307916</v>
      </c>
    </row>
    <row r="274" spans="1:33" customFormat="1" x14ac:dyDescent="0.3">
      <c r="A274" s="19" t="s">
        <v>25</v>
      </c>
      <c r="B274" s="2">
        <v>273</v>
      </c>
      <c r="D274" s="47">
        <v>0.19512382321286223</v>
      </c>
      <c r="E274" s="45">
        <v>0.1070584321733719</v>
      </c>
      <c r="F274" s="46"/>
      <c r="G274" s="45">
        <v>0.12826055412113568</v>
      </c>
      <c r="H274" s="45">
        <v>11.926767792341925</v>
      </c>
      <c r="I274" s="46"/>
      <c r="J274" s="45">
        <v>0</v>
      </c>
      <c r="K274" s="45">
        <v>0</v>
      </c>
      <c r="L274" s="46"/>
      <c r="M274" s="45">
        <v>0.13835215479456431</v>
      </c>
      <c r="N274" s="45">
        <v>26.447708543881753</v>
      </c>
      <c r="O274" s="46"/>
      <c r="P274" s="48">
        <v>87.680689285931805</v>
      </c>
      <c r="Q274" s="8">
        <v>98.588853290872279</v>
      </c>
      <c r="R274" s="46"/>
      <c r="S274" s="8">
        <v>91.232765939090044</v>
      </c>
      <c r="T274" s="8">
        <v>102.18702694249903</v>
      </c>
      <c r="U274" s="46"/>
      <c r="V274" s="8">
        <v>90.790670637137822</v>
      </c>
      <c r="W274" s="8">
        <v>101.3540955466984</v>
      </c>
    </row>
    <row r="275" spans="1:33" customFormat="1" x14ac:dyDescent="0.3">
      <c r="A275" s="19" t="s">
        <v>25</v>
      </c>
      <c r="B275" s="3">
        <v>274</v>
      </c>
      <c r="D275" s="47">
        <v>0.19506506867410495</v>
      </c>
      <c r="E275" s="45">
        <v>0.87327139691216349</v>
      </c>
      <c r="F275" s="46"/>
      <c r="G275" s="45">
        <v>0.12868830866284287</v>
      </c>
      <c r="H275" s="45">
        <v>0.99084892529107349</v>
      </c>
      <c r="I275" s="46"/>
      <c r="J275" s="45">
        <v>0.14266465332076769</v>
      </c>
      <c r="K275" s="45">
        <v>0.53585905513058862</v>
      </c>
      <c r="L275" s="46"/>
      <c r="M275" s="45">
        <v>0.14692557289752534</v>
      </c>
      <c r="N275" s="45">
        <v>0.75362674217705028</v>
      </c>
      <c r="O275" s="46"/>
      <c r="P275" s="48">
        <v>99.844664228234024</v>
      </c>
      <c r="Q275" s="8">
        <v>104.7314585519169</v>
      </c>
      <c r="R275" s="46"/>
      <c r="S275" s="8">
        <v>95.764338991752837</v>
      </c>
      <c r="T275" s="8">
        <v>95.566692382666645</v>
      </c>
      <c r="U275" s="46"/>
      <c r="V275" s="8">
        <v>88.966168762131403</v>
      </c>
      <c r="W275" s="8">
        <v>89.692682688514594</v>
      </c>
    </row>
    <row r="276" spans="1:33" customFormat="1" x14ac:dyDescent="0.3">
      <c r="A276" s="18" t="s">
        <v>21</v>
      </c>
      <c r="B276" s="2">
        <v>275</v>
      </c>
      <c r="D276" s="47">
        <v>0</v>
      </c>
      <c r="E276" s="45">
        <v>0.32656146608908654</v>
      </c>
      <c r="F276" s="46"/>
      <c r="G276" s="45">
        <v>6.3934110013734599E-2</v>
      </c>
      <c r="H276" s="45">
        <v>1.6780019001437707</v>
      </c>
      <c r="I276" s="46"/>
      <c r="J276" s="45">
        <v>0.43220949554606308</v>
      </c>
      <c r="K276" s="45">
        <v>27.302225080564728</v>
      </c>
      <c r="L276" s="46"/>
      <c r="M276" s="45">
        <v>0.20815378827983999</v>
      </c>
      <c r="N276" s="45">
        <v>0.34924394041612561</v>
      </c>
      <c r="O276" s="46"/>
      <c r="P276" s="48">
        <v>107.14907303613381</v>
      </c>
      <c r="Q276" s="8">
        <v>102.91804304920706</v>
      </c>
      <c r="R276" s="46"/>
      <c r="S276" s="8">
        <v>98.459380073569719</v>
      </c>
      <c r="T276" s="8">
        <v>97.334557454539663</v>
      </c>
      <c r="U276" s="46"/>
      <c r="V276" s="8">
        <v>98.737335138720198</v>
      </c>
      <c r="W276" s="8">
        <v>100.21733372246548</v>
      </c>
    </row>
    <row r="277" spans="1:33" customFormat="1" x14ac:dyDescent="0.3">
      <c r="A277" s="18" t="s">
        <v>21</v>
      </c>
      <c r="B277" s="3">
        <v>276</v>
      </c>
      <c r="D277" s="47">
        <v>0.50436864922664471</v>
      </c>
      <c r="E277" s="45">
        <v>0</v>
      </c>
      <c r="F277" s="46"/>
      <c r="G277" s="45">
        <v>7.0532484134949613E-2</v>
      </c>
      <c r="H277" s="45">
        <v>0.52280840490658509</v>
      </c>
      <c r="I277" s="46"/>
      <c r="J277" s="45">
        <v>0</v>
      </c>
      <c r="K277" s="45">
        <v>1.1935236761466861</v>
      </c>
      <c r="L277" s="46"/>
      <c r="M277" s="45">
        <v>0</v>
      </c>
      <c r="N277" s="45">
        <v>7.4782345605832093E-2</v>
      </c>
      <c r="O277" s="46"/>
      <c r="P277" s="48">
        <v>117.48525749676755</v>
      </c>
      <c r="Q277" s="8">
        <v>115.00674872289586</v>
      </c>
      <c r="R277" s="46"/>
      <c r="S277" s="8">
        <v>97.69323770700386</v>
      </c>
      <c r="T277" s="8">
        <v>99.082695165072423</v>
      </c>
      <c r="U277" s="46"/>
      <c r="V277" s="8">
        <v>107.19816834257925</v>
      </c>
      <c r="W277" s="8">
        <v>104.79514606979825</v>
      </c>
    </row>
    <row r="278" spans="1:33" customFormat="1" x14ac:dyDescent="0.3">
      <c r="A278" s="18" t="s">
        <v>23</v>
      </c>
      <c r="B278" s="2">
        <v>277</v>
      </c>
      <c r="D278" s="47">
        <v>0.34191296256159526</v>
      </c>
      <c r="E278" s="45">
        <v>0.33811187164207673</v>
      </c>
      <c r="F278" s="46"/>
      <c r="G278" s="45">
        <v>106.33704564126027</v>
      </c>
      <c r="H278" s="45">
        <v>107.12010509043435</v>
      </c>
      <c r="I278" s="46"/>
      <c r="J278" s="45">
        <v>108.83997819333391</v>
      </c>
      <c r="K278" s="45">
        <v>117.95563137529581</v>
      </c>
      <c r="L278" s="46"/>
      <c r="M278" s="45">
        <v>104.31271791818264</v>
      </c>
      <c r="N278" s="45">
        <v>110.63688167428157</v>
      </c>
      <c r="O278" s="46"/>
      <c r="P278" s="48">
        <v>108.71755744228525</v>
      </c>
      <c r="Q278" s="8">
        <v>119.8717303609173</v>
      </c>
      <c r="R278" s="46"/>
      <c r="S278" s="8">
        <v>124.48719191224222</v>
      </c>
      <c r="T278" s="8">
        <v>128.44147705236827</v>
      </c>
      <c r="U278" s="46"/>
      <c r="V278" s="8">
        <v>134.27203328513437</v>
      </c>
      <c r="W278" s="8">
        <v>124.79450881087011</v>
      </c>
    </row>
    <row r="279" spans="1:33" customFormat="1" x14ac:dyDescent="0.3">
      <c r="A279" s="20" t="s">
        <v>26</v>
      </c>
      <c r="B279" s="3">
        <v>278</v>
      </c>
      <c r="D279" s="47">
        <v>0.10902239869853628</v>
      </c>
      <c r="E279" s="45">
        <v>1.9402989963873438</v>
      </c>
      <c r="F279" s="46"/>
      <c r="G279" s="45">
        <v>0.26194622828603742</v>
      </c>
      <c r="H279" s="45">
        <v>3.0245257358884903</v>
      </c>
      <c r="I279" s="46"/>
      <c r="J279" s="45">
        <v>116.80960974219145</v>
      </c>
      <c r="K279" s="45">
        <v>112.36222748799665</v>
      </c>
      <c r="L279" s="46"/>
      <c r="M279" s="45">
        <v>2.9561532651895726</v>
      </c>
      <c r="N279" s="45">
        <v>70.981379962437586</v>
      </c>
      <c r="O279" s="46"/>
      <c r="P279" s="48">
        <v>67.398848100843381</v>
      </c>
      <c r="Q279" s="8">
        <v>104.92970628732969</v>
      </c>
      <c r="R279" s="46"/>
      <c r="S279" s="8">
        <v>115.77733718800683</v>
      </c>
      <c r="T279" s="8">
        <v>103.44568167963315</v>
      </c>
      <c r="U279" s="46"/>
      <c r="V279" s="8">
        <v>5.7129154302838128</v>
      </c>
      <c r="W279" s="8">
        <v>81.246979117392371</v>
      </c>
    </row>
    <row r="280" spans="1:33" customFormat="1" x14ac:dyDescent="0.3">
      <c r="A280" s="20" t="s">
        <v>26</v>
      </c>
      <c r="B280" s="2">
        <v>279</v>
      </c>
      <c r="D280" s="47">
        <v>0.11161459218930091</v>
      </c>
      <c r="E280" s="45">
        <v>0.54990478025669842</v>
      </c>
      <c r="F280" s="46"/>
      <c r="G280" s="45">
        <v>0</v>
      </c>
      <c r="H280" s="45">
        <v>0.98561161659962826</v>
      </c>
      <c r="I280" s="46"/>
      <c r="J280" s="45">
        <v>122.76578573418142</v>
      </c>
      <c r="K280" s="45">
        <v>105.59824062451368</v>
      </c>
      <c r="L280" s="46"/>
      <c r="M280" s="45">
        <v>0.13961085521725933</v>
      </c>
      <c r="N280" s="45">
        <v>5.8441803967884249</v>
      </c>
      <c r="O280" s="46"/>
      <c r="P280" s="48">
        <v>1.3413814725159752</v>
      </c>
      <c r="Q280" s="8">
        <v>2.498374247404676</v>
      </c>
      <c r="R280" s="46"/>
      <c r="S280" s="8">
        <v>1.2918969687862412</v>
      </c>
      <c r="T280" s="8">
        <v>5.8155157443799306</v>
      </c>
      <c r="U280" s="46"/>
      <c r="V280" s="8">
        <v>0.23719316367478063</v>
      </c>
      <c r="W280" s="8">
        <v>1.8272164769733823</v>
      </c>
    </row>
    <row r="281" spans="1:33" customFormat="1" x14ac:dyDescent="0.3">
      <c r="A281" s="18" t="s">
        <v>21</v>
      </c>
      <c r="B281" s="3">
        <v>280</v>
      </c>
      <c r="D281" s="47">
        <v>0</v>
      </c>
      <c r="E281" s="45">
        <v>2.2809716286482833</v>
      </c>
      <c r="F281" s="46"/>
      <c r="G281" s="45">
        <v>0</v>
      </c>
      <c r="H281" s="45">
        <v>2.8583664169764553</v>
      </c>
      <c r="I281" s="46"/>
      <c r="J281" s="45">
        <v>42.771508261261026</v>
      </c>
      <c r="K281" s="45">
        <v>111.93311418475427</v>
      </c>
      <c r="L281" s="46"/>
      <c r="M281" s="45">
        <v>0</v>
      </c>
      <c r="N281" s="45">
        <v>2.2286756545890034</v>
      </c>
      <c r="O281" s="46"/>
      <c r="P281" s="48">
        <v>98.109518017641264</v>
      </c>
      <c r="Q281" s="8">
        <v>109.91928425210267</v>
      </c>
      <c r="R281" s="46"/>
      <c r="S281" s="8">
        <v>125.62561742075933</v>
      </c>
      <c r="T281" s="8">
        <v>97.444860761045931</v>
      </c>
      <c r="U281" s="46"/>
      <c r="V281" s="8">
        <v>127.21300322380895</v>
      </c>
      <c r="W281" s="8">
        <v>109.72051173940672</v>
      </c>
    </row>
    <row r="282" spans="1:33" customFormat="1" x14ac:dyDescent="0.3">
      <c r="A282" s="20" t="s">
        <v>26</v>
      </c>
      <c r="B282" s="2">
        <v>281</v>
      </c>
      <c r="D282" s="47">
        <v>0.20630926530786706</v>
      </c>
      <c r="E282" s="45">
        <v>13.023770693892164</v>
      </c>
      <c r="F282" s="46"/>
      <c r="G282" s="45">
        <v>0</v>
      </c>
      <c r="H282" s="45">
        <v>42.902304159009866</v>
      </c>
      <c r="I282" s="46"/>
      <c r="J282" s="45">
        <v>116.26331359644735</v>
      </c>
      <c r="K282" s="45">
        <v>109.99019607023392</v>
      </c>
      <c r="L282" s="46"/>
      <c r="M282" s="45">
        <v>0</v>
      </c>
      <c r="N282" s="45">
        <v>11.320720591413998</v>
      </c>
      <c r="O282" s="46"/>
      <c r="P282" s="48">
        <v>10.101585050314604</v>
      </c>
      <c r="Q282" s="8">
        <v>79.878252416315163</v>
      </c>
      <c r="R282" s="46"/>
      <c r="S282" s="8">
        <v>2.0116516195047094</v>
      </c>
      <c r="T282" s="8">
        <v>24.478071243785511</v>
      </c>
      <c r="U282" s="46"/>
      <c r="V282" s="8">
        <v>0.43797833292530536</v>
      </c>
      <c r="W282" s="8">
        <v>26.343905977708211</v>
      </c>
    </row>
    <row r="283" spans="1:33" customFormat="1" x14ac:dyDescent="0.3">
      <c r="A283" s="18" t="s">
        <v>23</v>
      </c>
      <c r="B283" s="3">
        <v>282</v>
      </c>
      <c r="D283" s="47">
        <v>0.10513000536622891</v>
      </c>
      <c r="E283" s="45">
        <v>3.2595409820423393</v>
      </c>
      <c r="F283" s="46"/>
      <c r="G283" s="45">
        <v>99.141378873415647</v>
      </c>
      <c r="H283" s="45">
        <v>107.70898578411247</v>
      </c>
      <c r="I283" s="46"/>
      <c r="J283" s="45">
        <v>113.69415020617453</v>
      </c>
      <c r="K283" s="45">
        <v>119.33097396111214</v>
      </c>
      <c r="L283" s="46"/>
      <c r="M283" s="45">
        <v>106.66105063313225</v>
      </c>
      <c r="N283" s="45">
        <v>116.38504630114934</v>
      </c>
      <c r="O283" s="46"/>
      <c r="P283" s="48">
        <v>102.58941954664624</v>
      </c>
      <c r="Q283" s="8">
        <v>100.60227071013061</v>
      </c>
      <c r="R283" s="46"/>
      <c r="S283" s="8">
        <v>114.18586975468143</v>
      </c>
      <c r="T283" s="8">
        <v>100.52641745540785</v>
      </c>
      <c r="U283" s="46"/>
      <c r="V283" s="8">
        <v>128.54213153647004</v>
      </c>
      <c r="W283" s="8">
        <v>113.65717956869739</v>
      </c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</row>
    <row r="284" spans="1:33" customFormat="1" x14ac:dyDescent="0.3">
      <c r="A284" s="19" t="s">
        <v>25</v>
      </c>
      <c r="B284" s="2">
        <v>283</v>
      </c>
      <c r="D284" s="47">
        <v>0.42887195833611552</v>
      </c>
      <c r="E284" s="45">
        <v>9.989182274922662</v>
      </c>
      <c r="F284" s="46"/>
      <c r="G284" s="45">
        <v>0.13883947610510977</v>
      </c>
      <c r="H284" s="45">
        <v>37.75904378715569</v>
      </c>
      <c r="I284" s="46"/>
      <c r="J284" s="45">
        <v>0.43422916608599793</v>
      </c>
      <c r="K284" s="45">
        <v>10.283200263281985</v>
      </c>
      <c r="L284" s="46"/>
      <c r="M284" s="45">
        <v>7.1080822709044686E-2</v>
      </c>
      <c r="N284" s="45">
        <v>34.555866693443399</v>
      </c>
      <c r="O284" s="46"/>
      <c r="P284" s="48">
        <v>111.37432621129723</v>
      </c>
      <c r="Q284" s="8">
        <v>108.95798220850645</v>
      </c>
      <c r="R284" s="46"/>
      <c r="S284" s="8">
        <v>109.4600797317805</v>
      </c>
      <c r="T284" s="8">
        <v>100.20179172146244</v>
      </c>
      <c r="U284" s="46"/>
      <c r="V284" s="8">
        <v>127.32386529384654</v>
      </c>
      <c r="W284" s="8">
        <v>99.447242394720362</v>
      </c>
    </row>
    <row r="285" spans="1:33" customFormat="1" x14ac:dyDescent="0.3">
      <c r="A285" s="19" t="s">
        <v>25</v>
      </c>
      <c r="B285" s="3">
        <v>284</v>
      </c>
      <c r="D285" s="47">
        <v>0</v>
      </c>
      <c r="E285" s="45">
        <v>17.209041043719047</v>
      </c>
      <c r="F285" s="46"/>
      <c r="G285" s="45">
        <v>0.19651097956428373</v>
      </c>
      <c r="H285" s="45">
        <v>46.655089583057688</v>
      </c>
      <c r="I285" s="46"/>
      <c r="J285" s="45">
        <v>0</v>
      </c>
      <c r="K285" s="45">
        <v>15.056216814509899</v>
      </c>
      <c r="L285" s="46"/>
      <c r="M285" s="45">
        <v>6.9262807684891584E-2</v>
      </c>
      <c r="N285" s="45">
        <v>49.586191958651391</v>
      </c>
      <c r="O285" s="46"/>
      <c r="P285" s="48">
        <v>103.73411827531385</v>
      </c>
      <c r="Q285" s="8">
        <v>108.11036086785668</v>
      </c>
      <c r="R285" s="46"/>
      <c r="S285" s="8">
        <v>106.71994793225299</v>
      </c>
      <c r="T285" s="8">
        <v>105.19625292526523</v>
      </c>
      <c r="U285" s="46"/>
      <c r="V285" s="8">
        <v>132.87323888362292</v>
      </c>
      <c r="W285" s="8">
        <v>98.856028892651636</v>
      </c>
    </row>
    <row r="286" spans="1:33" customFormat="1" x14ac:dyDescent="0.3">
      <c r="A286" s="18" t="s">
        <v>21</v>
      </c>
      <c r="B286" s="2">
        <v>285</v>
      </c>
      <c r="D286" s="47">
        <v>0.4250728957130594</v>
      </c>
      <c r="E286" s="45">
        <v>34.594475804475131</v>
      </c>
      <c r="F286" s="46"/>
      <c r="G286" s="45">
        <v>1.0423418746343098</v>
      </c>
      <c r="H286" s="45">
        <v>48.572697188608664</v>
      </c>
      <c r="I286" s="46"/>
      <c r="J286" s="45">
        <v>0</v>
      </c>
      <c r="K286" s="45">
        <v>14.462883628488839</v>
      </c>
      <c r="L286" s="46"/>
      <c r="M286" s="45">
        <v>0.21429020717404781</v>
      </c>
      <c r="N286" s="45">
        <v>30.755380101900066</v>
      </c>
      <c r="O286" s="46"/>
      <c r="P286" s="48">
        <v>20.540528873373379</v>
      </c>
      <c r="Q286" s="8">
        <v>84.221211497139436</v>
      </c>
      <c r="R286" s="46"/>
      <c r="S286" s="8">
        <v>22.732552055217337</v>
      </c>
      <c r="T286" s="8">
        <v>87.388282091259356</v>
      </c>
      <c r="U286" s="46"/>
      <c r="V286" s="8">
        <v>24.280377198419178</v>
      </c>
      <c r="W286" s="8">
        <v>98.018764943991201</v>
      </c>
    </row>
    <row r="287" spans="1:33" customFormat="1" x14ac:dyDescent="0.3">
      <c r="A287" s="23" t="s">
        <v>33</v>
      </c>
      <c r="B287" s="3">
        <v>286</v>
      </c>
      <c r="D287" s="47">
        <v>0.98351886599195715</v>
      </c>
      <c r="E287" s="45">
        <v>75.187730647159427</v>
      </c>
      <c r="F287" s="46"/>
      <c r="G287" s="45">
        <v>0.5915413056223604</v>
      </c>
      <c r="H287" s="45">
        <v>102.11682893507343</v>
      </c>
      <c r="I287" s="46"/>
      <c r="J287" s="45">
        <v>1.2927378937977583</v>
      </c>
      <c r="K287" s="45">
        <v>57.266181360074206</v>
      </c>
      <c r="L287" s="46"/>
      <c r="M287" s="45">
        <v>2.1555635889982536</v>
      </c>
      <c r="N287" s="45">
        <v>99.5100772444586</v>
      </c>
      <c r="O287" s="46"/>
      <c r="P287" s="48">
        <v>110.34651179053887</v>
      </c>
      <c r="Q287" s="8">
        <v>113.44528318780698</v>
      </c>
      <c r="R287" s="46"/>
      <c r="S287" s="8">
        <v>92.941097618964648</v>
      </c>
      <c r="T287" s="8">
        <v>88.668911377872078</v>
      </c>
      <c r="U287" s="46"/>
      <c r="V287" s="8">
        <v>93.685636931865048</v>
      </c>
      <c r="W287" s="8">
        <v>96.201222276780683</v>
      </c>
    </row>
    <row r="288" spans="1:33" customFormat="1" x14ac:dyDescent="0.3">
      <c r="A288" s="23" t="s">
        <v>28</v>
      </c>
      <c r="B288" s="2">
        <v>287</v>
      </c>
      <c r="D288" s="47">
        <v>0.21288566975573531</v>
      </c>
      <c r="E288" s="45">
        <v>77.646919818764232</v>
      </c>
      <c r="F288" s="46"/>
      <c r="G288" s="45">
        <v>6.8322940229877643E-2</v>
      </c>
      <c r="H288" s="45">
        <v>90.795595422403991</v>
      </c>
      <c r="I288" s="46"/>
      <c r="J288" s="45">
        <v>0.5849211168086127</v>
      </c>
      <c r="K288" s="45">
        <v>79.057606212532804</v>
      </c>
      <c r="L288" s="46"/>
      <c r="M288" s="45">
        <v>0.85938317982063051</v>
      </c>
      <c r="N288" s="45">
        <v>94.142209745166141</v>
      </c>
      <c r="O288" s="46"/>
      <c r="P288" s="48">
        <v>80.61121379078736</v>
      </c>
      <c r="Q288" s="8">
        <v>115.09386629925487</v>
      </c>
      <c r="R288" s="46"/>
      <c r="S288" s="8">
        <v>65.640272326644151</v>
      </c>
      <c r="T288" s="8">
        <v>103.59584787308115</v>
      </c>
      <c r="U288" s="46"/>
      <c r="V288" s="8">
        <v>80.099306121786668</v>
      </c>
      <c r="W288" s="8">
        <v>103.90447182361753</v>
      </c>
    </row>
    <row r="289" spans="1:23" customFormat="1" x14ac:dyDescent="0.3">
      <c r="A289" s="18" t="s">
        <v>21</v>
      </c>
      <c r="B289" s="3">
        <v>288</v>
      </c>
      <c r="D289" s="47">
        <v>0.10435101370275489</v>
      </c>
      <c r="E289" s="45">
        <v>2.3052239851076592</v>
      </c>
      <c r="F289" s="46"/>
      <c r="G289" s="45">
        <v>0.14114435204495263</v>
      </c>
      <c r="H289" s="45">
        <v>10.140390065212902</v>
      </c>
      <c r="I289" s="46"/>
      <c r="J289" s="45">
        <v>0.13904812131158004</v>
      </c>
      <c r="K289" s="45">
        <v>2.2875327731625128</v>
      </c>
      <c r="L289" s="46"/>
      <c r="M289" s="45">
        <v>7.5428748511017912E-2</v>
      </c>
      <c r="N289" s="45">
        <v>19.209024103652851</v>
      </c>
      <c r="O289" s="46"/>
      <c r="P289" s="48">
        <v>61.99801650015381</v>
      </c>
      <c r="Q289" s="8">
        <v>116.73428488380382</v>
      </c>
      <c r="R289" s="46"/>
      <c r="S289" s="8">
        <v>35.630562632703608</v>
      </c>
      <c r="T289" s="8">
        <v>103.50198630445384</v>
      </c>
      <c r="U289" s="46"/>
      <c r="V289" s="8">
        <v>30.766768429621539</v>
      </c>
      <c r="W289" s="8">
        <v>107.38730328139241</v>
      </c>
    </row>
    <row r="290" spans="1:23" customFormat="1" x14ac:dyDescent="0.3">
      <c r="A290" s="18" t="s">
        <v>21</v>
      </c>
      <c r="B290" s="2">
        <v>289</v>
      </c>
      <c r="D290" s="45">
        <v>0.73360831023804385</v>
      </c>
      <c r="E290" s="45">
        <v>0.31052404178985787</v>
      </c>
      <c r="F290" s="46"/>
      <c r="G290" s="45">
        <v>0</v>
      </c>
      <c r="H290" s="45">
        <v>0.57641828971698506</v>
      </c>
      <c r="I290" s="46"/>
      <c r="J290" s="45">
        <v>0.95161708217184637</v>
      </c>
      <c r="K290" s="45">
        <v>0.35062170813575544</v>
      </c>
      <c r="L290" s="46"/>
      <c r="M290" s="45">
        <v>0</v>
      </c>
      <c r="N290" s="45">
        <v>0.14090858140097254</v>
      </c>
      <c r="O290" s="46"/>
      <c r="P290" s="48">
        <v>31.017186366736755</v>
      </c>
      <c r="Q290" s="8">
        <v>105.5378352900604</v>
      </c>
      <c r="R290" s="46"/>
      <c r="S290" s="8">
        <v>39.582580290014988</v>
      </c>
      <c r="T290" s="8">
        <v>98.017180252633551</v>
      </c>
      <c r="U290" s="46"/>
      <c r="V290" s="48">
        <v>30.092049321695701</v>
      </c>
      <c r="W290" s="8">
        <v>98.045650077472175</v>
      </c>
    </row>
    <row r="291" spans="1:23" customFormat="1" x14ac:dyDescent="0.3">
      <c r="A291" s="18" t="s">
        <v>21</v>
      </c>
      <c r="B291" s="3">
        <v>290</v>
      </c>
      <c r="D291" s="45">
        <v>8.7775639703317129E-2</v>
      </c>
      <c r="E291" s="45">
        <v>0.56784133255958213</v>
      </c>
      <c r="F291" s="46"/>
      <c r="G291" s="45">
        <v>6.3155532066070996E-2</v>
      </c>
      <c r="H291" s="45">
        <v>0.23282607632878974</v>
      </c>
      <c r="I291" s="46"/>
      <c r="J291" s="45">
        <v>0</v>
      </c>
      <c r="K291" s="45">
        <v>0</v>
      </c>
      <c r="L291" s="46"/>
      <c r="M291" s="45">
        <v>0</v>
      </c>
      <c r="N291" s="45">
        <v>0.13064201809306925</v>
      </c>
      <c r="O291" s="46"/>
      <c r="P291" s="48">
        <v>0.43795249209047715</v>
      </c>
      <c r="Q291" s="8">
        <v>1.5615036303364465</v>
      </c>
      <c r="R291" s="46"/>
      <c r="S291" s="8">
        <v>0.44775885611154981</v>
      </c>
      <c r="T291" s="8">
        <v>0.44669945602517391</v>
      </c>
      <c r="U291" s="46"/>
      <c r="V291" s="48">
        <v>0</v>
      </c>
      <c r="W291" s="8">
        <v>0.31393133469432655</v>
      </c>
    </row>
    <row r="292" spans="1:23" customFormat="1" x14ac:dyDescent="0.3">
      <c r="A292" s="24" t="s">
        <v>34</v>
      </c>
      <c r="B292" s="2">
        <v>291</v>
      </c>
      <c r="D292" s="45">
        <v>0</v>
      </c>
      <c r="E292" s="45">
        <v>0.2172278923214509</v>
      </c>
      <c r="F292" s="46"/>
      <c r="G292" s="45">
        <v>0</v>
      </c>
      <c r="H292" s="45">
        <v>0.1827926524845343</v>
      </c>
      <c r="I292" s="46"/>
      <c r="J292" s="45">
        <v>1.334916300837905</v>
      </c>
      <c r="K292" s="45">
        <v>0.51811061899805511</v>
      </c>
      <c r="L292" s="46"/>
      <c r="M292" s="45">
        <v>0.18833535390049577</v>
      </c>
      <c r="N292" s="45">
        <v>1.7460525901315267</v>
      </c>
      <c r="O292" s="46"/>
      <c r="P292" s="48">
        <v>3.3832070535938419</v>
      </c>
      <c r="Q292" s="8">
        <v>47.541907296487743</v>
      </c>
      <c r="R292" s="46"/>
      <c r="S292" s="8">
        <v>9.3748056994420494</v>
      </c>
      <c r="T292" s="8">
        <v>56.286389417669092</v>
      </c>
      <c r="U292" s="46"/>
      <c r="V292" s="48">
        <v>6.3952032096835989</v>
      </c>
      <c r="W292" s="8">
        <v>43.692811795187147</v>
      </c>
    </row>
    <row r="293" spans="1:23" customFormat="1" x14ac:dyDescent="0.3">
      <c r="A293" s="18" t="s">
        <v>21</v>
      </c>
      <c r="B293" s="3">
        <v>292</v>
      </c>
      <c r="D293" s="45">
        <v>8.6332393011633271E-2</v>
      </c>
      <c r="E293" s="45">
        <v>0.31152026906541086</v>
      </c>
      <c r="F293" s="46"/>
      <c r="G293" s="45">
        <v>6.2259828774794093E-2</v>
      </c>
      <c r="H293" s="45">
        <v>0.1201556403765766</v>
      </c>
      <c r="I293" s="46"/>
      <c r="J293" s="45">
        <v>0.50308645371213767</v>
      </c>
      <c r="K293" s="45">
        <v>0.34565187527770075</v>
      </c>
      <c r="L293" s="46"/>
      <c r="M293" s="45">
        <v>0</v>
      </c>
      <c r="N293" s="45">
        <v>0.33886155205970914</v>
      </c>
      <c r="O293" s="46"/>
      <c r="P293" s="48">
        <v>0.7841420342405252</v>
      </c>
      <c r="Q293" s="8">
        <v>4.8344691705712313</v>
      </c>
      <c r="R293" s="46"/>
      <c r="S293" s="8">
        <v>0.59058956408517105</v>
      </c>
      <c r="T293" s="8">
        <v>5.7529681519500535</v>
      </c>
      <c r="U293" s="46"/>
      <c r="V293" s="48">
        <v>0</v>
      </c>
      <c r="W293" s="8">
        <v>6.5193826232241054</v>
      </c>
    </row>
    <row r="294" spans="1:23" customFormat="1" x14ac:dyDescent="0.3">
      <c r="A294" s="18" t="s">
        <v>21</v>
      </c>
      <c r="B294" s="2">
        <v>293</v>
      </c>
      <c r="D294" s="45">
        <v>0.35661252950727662</v>
      </c>
      <c r="E294" s="45">
        <v>0.82621457449639291</v>
      </c>
      <c r="F294" s="46"/>
      <c r="G294" s="45">
        <v>0.18583464866725682</v>
      </c>
      <c r="H294" s="45">
        <v>1.8371674492207335</v>
      </c>
      <c r="I294" s="46"/>
      <c r="J294" s="45">
        <v>0.17420161394300016</v>
      </c>
      <c r="K294" s="45">
        <v>2.3248236786638414</v>
      </c>
      <c r="L294" s="46"/>
      <c r="M294" s="45">
        <v>1.2046385069077898</v>
      </c>
      <c r="N294" s="45">
        <v>0.58727781125357237</v>
      </c>
      <c r="O294" s="46"/>
      <c r="P294" s="48">
        <v>1.2676308968108447</v>
      </c>
      <c r="Q294" s="8">
        <v>33.518243627301466</v>
      </c>
      <c r="R294" s="46"/>
      <c r="S294" s="8">
        <v>1.644643966914304</v>
      </c>
      <c r="T294" s="8">
        <v>26.75604318417394</v>
      </c>
      <c r="U294" s="46"/>
      <c r="V294" s="48">
        <v>1.7618921320778451</v>
      </c>
      <c r="W294" s="8">
        <v>37.810889572309961</v>
      </c>
    </row>
    <row r="295" spans="1:23" customFormat="1" x14ac:dyDescent="0.3">
      <c r="A295" s="18" t="s">
        <v>24</v>
      </c>
      <c r="B295" s="3">
        <v>294</v>
      </c>
      <c r="D295" s="45">
        <v>0.17087683705557002</v>
      </c>
      <c r="E295" s="45">
        <v>0.82700622052752948</v>
      </c>
      <c r="F295" s="46"/>
      <c r="G295" s="45">
        <v>0</v>
      </c>
      <c r="H295" s="45">
        <v>1.0350085633015964</v>
      </c>
      <c r="I295" s="46"/>
      <c r="J295" s="45">
        <v>0.34101619742132877</v>
      </c>
      <c r="K295" s="45">
        <v>1.0031843593078555</v>
      </c>
      <c r="L295" s="46"/>
      <c r="M295" s="45">
        <v>0.12699326607200803</v>
      </c>
      <c r="N295" s="45">
        <v>0.72134666024664518</v>
      </c>
      <c r="O295" s="46"/>
      <c r="P295" s="48">
        <v>0.60733411802683956</v>
      </c>
      <c r="Q295" s="8">
        <v>2.2479605889093683</v>
      </c>
      <c r="R295" s="46"/>
      <c r="S295" s="8">
        <v>0.87664263163760092</v>
      </c>
      <c r="T295" s="8">
        <v>1.6984935997247614</v>
      </c>
      <c r="U295" s="46"/>
      <c r="V295" s="48">
        <v>0</v>
      </c>
      <c r="W295" s="8">
        <v>0.47879580098347702</v>
      </c>
    </row>
    <row r="296" spans="1:23" customFormat="1" x14ac:dyDescent="0.3">
      <c r="A296" s="20" t="s">
        <v>26</v>
      </c>
      <c r="B296" s="2">
        <v>295</v>
      </c>
      <c r="D296" s="45">
        <v>0.17155357700430496</v>
      </c>
      <c r="E296" s="45">
        <v>0.42420650007727634</v>
      </c>
      <c r="F296" s="46"/>
      <c r="G296" s="45">
        <v>0</v>
      </c>
      <c r="H296" s="45">
        <v>0.67808504313075502</v>
      </c>
      <c r="I296" s="46"/>
      <c r="J296" s="45">
        <v>0.33269872919154025</v>
      </c>
      <c r="K296" s="45">
        <v>9.842172460159567</v>
      </c>
      <c r="L296" s="46"/>
      <c r="M296" s="45">
        <v>6.3957906171786594E-2</v>
      </c>
      <c r="N296" s="45">
        <v>2.2919175651965435</v>
      </c>
      <c r="O296" s="46"/>
      <c r="P296" s="48">
        <v>1.3131548497877616</v>
      </c>
      <c r="Q296" s="8">
        <v>2.683774335972557</v>
      </c>
      <c r="R296" s="46"/>
      <c r="S296" s="8">
        <v>0.90755795477227508</v>
      </c>
      <c r="T296" s="8">
        <v>2.4297019506427091</v>
      </c>
      <c r="U296" s="46"/>
      <c r="V296" s="48">
        <v>0.38560185514776429</v>
      </c>
      <c r="W296" s="8">
        <v>2.3856035681654877</v>
      </c>
    </row>
    <row r="297" spans="1:23" customFormat="1" x14ac:dyDescent="0.3">
      <c r="A297" s="18" t="s">
        <v>24</v>
      </c>
      <c r="B297" s="3">
        <v>296</v>
      </c>
      <c r="D297" s="45">
        <v>94.563987306147425</v>
      </c>
      <c r="E297" s="45">
        <v>107.75891889847315</v>
      </c>
      <c r="F297" s="46"/>
      <c r="G297" s="45">
        <v>96.163774272894926</v>
      </c>
      <c r="H297" s="45">
        <v>97.336991945061285</v>
      </c>
      <c r="I297" s="46"/>
      <c r="J297" s="45">
        <v>106.06260688695028</v>
      </c>
      <c r="K297" s="45">
        <v>108.99092708414817</v>
      </c>
      <c r="L297" s="46"/>
      <c r="M297" s="45">
        <v>101.58884740163543</v>
      </c>
      <c r="N297" s="45">
        <v>99.872486658299664</v>
      </c>
      <c r="O297" s="46"/>
      <c r="P297" s="48">
        <v>105.30727210135014</v>
      </c>
      <c r="Q297" s="8">
        <v>115.60412699760099</v>
      </c>
      <c r="R297" s="46"/>
      <c r="S297" s="8">
        <v>101.11635140455336</v>
      </c>
      <c r="T297" s="8">
        <v>107.3709804533395</v>
      </c>
      <c r="U297" s="46"/>
      <c r="V297" s="48">
        <v>98.550004400267142</v>
      </c>
      <c r="W297" s="8">
        <v>91.21337078386567</v>
      </c>
    </row>
    <row r="298" spans="1:23" customFormat="1" x14ac:dyDescent="0.3">
      <c r="A298" s="18" t="s">
        <v>24</v>
      </c>
      <c r="B298" s="2">
        <v>297</v>
      </c>
      <c r="D298" s="45">
        <v>8.2040299609066294E-2</v>
      </c>
      <c r="E298" s="45">
        <v>1.8054081413267162</v>
      </c>
      <c r="F298" s="46"/>
      <c r="G298" s="45">
        <v>0.12458633474238584</v>
      </c>
      <c r="H298" s="45">
        <v>12.845760996387037</v>
      </c>
      <c r="I298" s="46"/>
      <c r="J298" s="45">
        <v>2.4317467075950328</v>
      </c>
      <c r="K298" s="45">
        <v>4.0670013010076369</v>
      </c>
      <c r="L298" s="46"/>
      <c r="M298" s="45">
        <v>0</v>
      </c>
      <c r="N298" s="45">
        <v>6.7950520663605101</v>
      </c>
      <c r="O298" s="46"/>
      <c r="P298" s="48">
        <v>1.5930790735163236</v>
      </c>
      <c r="Q298" s="8">
        <v>99.074194520159494</v>
      </c>
      <c r="R298" s="46"/>
      <c r="S298" s="8">
        <v>4.1102832705430696</v>
      </c>
      <c r="T298" s="8">
        <v>68.846426390054845</v>
      </c>
      <c r="U298" s="46"/>
      <c r="V298" s="48">
        <v>30.204396437326832</v>
      </c>
      <c r="W298" s="8">
        <v>101.53999057554952</v>
      </c>
    </row>
    <row r="299" spans="1:23" customFormat="1" x14ac:dyDescent="0.3">
      <c r="A299" s="24" t="s">
        <v>30</v>
      </c>
      <c r="B299" s="3">
        <v>298</v>
      </c>
      <c r="D299" s="45">
        <v>0.1783980569105256</v>
      </c>
      <c r="E299" s="45">
        <v>27.743105105053871</v>
      </c>
      <c r="F299" s="46"/>
      <c r="G299" s="45">
        <v>0.12445305168836882</v>
      </c>
      <c r="H299" s="45">
        <v>82.386088801253379</v>
      </c>
      <c r="I299" s="46"/>
      <c r="J299" s="45">
        <v>0</v>
      </c>
      <c r="K299" s="45">
        <v>42.417448808506485</v>
      </c>
      <c r="L299" s="46"/>
      <c r="M299" s="45">
        <v>0.40313678121753499</v>
      </c>
      <c r="N299" s="45">
        <v>78.385401481354322</v>
      </c>
      <c r="O299" s="46"/>
      <c r="P299" s="48">
        <v>2.3155670586329715</v>
      </c>
      <c r="Q299" s="8">
        <v>110.85438295973698</v>
      </c>
      <c r="R299" s="46"/>
      <c r="S299" s="8">
        <v>2.9261751337236097</v>
      </c>
      <c r="T299" s="8">
        <v>102.17925184244199</v>
      </c>
      <c r="U299" s="46"/>
      <c r="V299" s="48">
        <v>0.94639537727961276</v>
      </c>
      <c r="W299" s="8">
        <v>84.411298401626027</v>
      </c>
    </row>
    <row r="300" spans="1:23" customFormat="1" x14ac:dyDescent="0.3">
      <c r="A300" s="18" t="s">
        <v>24</v>
      </c>
      <c r="B300" s="2">
        <v>299</v>
      </c>
      <c r="D300" s="45">
        <v>0.32379184821181589</v>
      </c>
      <c r="E300" s="45">
        <v>3.0997084789397027</v>
      </c>
      <c r="F300" s="46"/>
      <c r="G300" s="45">
        <v>5.8828060715905309E-2</v>
      </c>
      <c r="H300" s="45">
        <v>1.0473923403153085</v>
      </c>
      <c r="I300" s="46"/>
      <c r="J300" s="45">
        <v>0.69210737562710267</v>
      </c>
      <c r="K300" s="45">
        <v>5.0242878176863144</v>
      </c>
      <c r="L300" s="46"/>
      <c r="M300" s="45">
        <v>0</v>
      </c>
      <c r="N300" s="45">
        <v>6.5145840250648579</v>
      </c>
      <c r="O300" s="46"/>
      <c r="P300" s="48">
        <v>0.31656830143491105</v>
      </c>
      <c r="Q300" s="8">
        <v>6.9755961265211885</v>
      </c>
      <c r="R300" s="46"/>
      <c r="S300" s="8">
        <v>1.0775808690598432</v>
      </c>
      <c r="T300" s="8">
        <v>2.1493445104608431</v>
      </c>
      <c r="U300" s="46"/>
      <c r="V300" s="48">
        <v>0</v>
      </c>
      <c r="W300" s="8">
        <v>3.855529652210913</v>
      </c>
    </row>
    <row r="301" spans="1:23" customFormat="1" x14ac:dyDescent="0.3">
      <c r="A301" s="18" t="s">
        <v>22</v>
      </c>
      <c r="B301" s="3">
        <v>300</v>
      </c>
      <c r="D301" s="45">
        <v>0.24182709389301885</v>
      </c>
      <c r="E301" s="45">
        <v>1.1210217742911148</v>
      </c>
      <c r="F301" s="46"/>
      <c r="G301" s="45">
        <v>87.304345096567104</v>
      </c>
      <c r="H301" s="45">
        <v>101.83977445490473</v>
      </c>
      <c r="I301" s="46"/>
      <c r="J301" s="45">
        <v>0</v>
      </c>
      <c r="K301" s="45">
        <v>12.365171470086027</v>
      </c>
      <c r="L301" s="46"/>
      <c r="M301" s="45">
        <v>99.704912884838265</v>
      </c>
      <c r="N301" s="45">
        <v>105.23196110924138</v>
      </c>
      <c r="O301" s="46"/>
      <c r="P301" s="48">
        <v>101.50007820768801</v>
      </c>
      <c r="Q301" s="8">
        <v>133.69843205330835</v>
      </c>
      <c r="R301" s="46"/>
      <c r="S301" s="8">
        <v>92.436427941129978</v>
      </c>
      <c r="T301" s="8">
        <v>110.36015914009099</v>
      </c>
      <c r="U301" s="46"/>
      <c r="V301" s="48">
        <v>101.84879013650827</v>
      </c>
      <c r="W301" s="8">
        <v>106.52572685120249</v>
      </c>
    </row>
    <row r="302" spans="1:23" customFormat="1" x14ac:dyDescent="0.3">
      <c r="A302" s="18" t="s">
        <v>24</v>
      </c>
      <c r="B302" s="2">
        <v>301</v>
      </c>
      <c r="D302" s="45">
        <v>9.1362569351093076E-2</v>
      </c>
      <c r="E302" s="45">
        <v>1.2510067305511525</v>
      </c>
      <c r="F302" s="46"/>
      <c r="G302" s="45">
        <v>47.551966742185073</v>
      </c>
      <c r="H302" s="45">
        <v>97.660159461233405</v>
      </c>
      <c r="I302" s="46"/>
      <c r="J302" s="45">
        <v>0.34220742580228614</v>
      </c>
      <c r="K302" s="45">
        <v>4.4519134669462508</v>
      </c>
      <c r="L302" s="46"/>
      <c r="M302" s="45">
        <v>0.32491723267723616</v>
      </c>
      <c r="N302" s="45">
        <v>22.244908628310277</v>
      </c>
      <c r="O302" s="46"/>
      <c r="P302" s="48">
        <v>95.726020829377916</v>
      </c>
      <c r="Q302" s="8">
        <v>129.49326534432961</v>
      </c>
      <c r="R302" s="46"/>
      <c r="S302" s="8">
        <v>101.41338607654626</v>
      </c>
      <c r="T302" s="8">
        <v>103.74833828090526</v>
      </c>
      <c r="U302" s="46"/>
      <c r="V302" s="48">
        <v>99.601205463224645</v>
      </c>
      <c r="W302" s="8">
        <v>102.26090236493184</v>
      </c>
    </row>
    <row r="303" spans="1:23" customFormat="1" x14ac:dyDescent="0.3">
      <c r="A303" s="18" t="s">
        <v>24</v>
      </c>
      <c r="B303" s="3">
        <v>302</v>
      </c>
      <c r="D303" s="45">
        <v>0.26160409578411875</v>
      </c>
      <c r="E303" s="45">
        <v>28.555650735306319</v>
      </c>
      <c r="F303" s="46"/>
      <c r="G303" s="45">
        <v>0.31689591409889067</v>
      </c>
      <c r="H303" s="45">
        <v>38.420953115104808</v>
      </c>
      <c r="I303" s="46"/>
      <c r="J303" s="45">
        <v>0.80901740529384303</v>
      </c>
      <c r="K303" s="45">
        <v>7.1448664384632004</v>
      </c>
      <c r="L303" s="46"/>
      <c r="M303" s="45">
        <v>0</v>
      </c>
      <c r="N303" s="45">
        <v>34.52260244323827</v>
      </c>
      <c r="O303" s="46"/>
      <c r="P303" s="48">
        <v>2.0165544789585121</v>
      </c>
      <c r="Q303" s="8">
        <v>60.073760317530642</v>
      </c>
      <c r="R303" s="46"/>
      <c r="S303" s="8">
        <v>1.6332574227902761</v>
      </c>
      <c r="T303" s="8">
        <v>44.855283141170339</v>
      </c>
      <c r="U303" s="46"/>
      <c r="V303" s="48">
        <v>1.050855999111419</v>
      </c>
      <c r="W303" s="8">
        <v>45.653389237085904</v>
      </c>
    </row>
    <row r="304" spans="1:23" customFormat="1" x14ac:dyDescent="0.3">
      <c r="A304" s="19" t="s">
        <v>29</v>
      </c>
      <c r="B304" s="2">
        <v>303</v>
      </c>
      <c r="D304" s="45">
        <v>12.83802828425164</v>
      </c>
      <c r="E304" s="45">
        <v>98.746645289174808</v>
      </c>
      <c r="F304" s="46"/>
      <c r="G304" s="45">
        <v>18.880510099899332</v>
      </c>
      <c r="H304" s="45">
        <v>88.218727400617041</v>
      </c>
      <c r="I304" s="46"/>
      <c r="J304" s="45">
        <v>0.31929220262263674</v>
      </c>
      <c r="K304" s="45">
        <v>59.673339747942265</v>
      </c>
      <c r="L304" s="46"/>
      <c r="M304" s="45">
        <v>26.093685838948026</v>
      </c>
      <c r="N304" s="45">
        <v>92.948891754037533</v>
      </c>
      <c r="O304" s="46"/>
      <c r="P304" s="48">
        <v>95.763003685303872</v>
      </c>
      <c r="Q304" s="8">
        <v>96.683416605155188</v>
      </c>
      <c r="R304" s="46"/>
      <c r="S304" s="8">
        <v>94.434503610201432</v>
      </c>
      <c r="T304" s="8">
        <v>90.329920327105569</v>
      </c>
      <c r="U304" s="46"/>
      <c r="V304" s="48">
        <v>81.553100420802267</v>
      </c>
      <c r="W304" s="8">
        <v>84.199389823248879</v>
      </c>
    </row>
    <row r="305" spans="1:23" customFormat="1" x14ac:dyDescent="0.3">
      <c r="A305" s="20" t="s">
        <v>36</v>
      </c>
      <c r="B305" s="3">
        <v>304</v>
      </c>
      <c r="D305" s="45">
        <v>11.628203777376839</v>
      </c>
      <c r="E305" s="45">
        <v>49.886250596742848</v>
      </c>
      <c r="F305" s="46"/>
      <c r="G305" s="45">
        <v>70.849110491142284</v>
      </c>
      <c r="H305" s="45">
        <v>93.106154252564892</v>
      </c>
      <c r="I305" s="46"/>
      <c r="J305" s="45">
        <v>0.33321310570544183</v>
      </c>
      <c r="K305" s="45">
        <v>1.3886216906521742</v>
      </c>
      <c r="L305" s="46"/>
      <c r="M305" s="45">
        <v>68.024856510951722</v>
      </c>
      <c r="N305" s="45">
        <v>93.523727194080422</v>
      </c>
      <c r="O305" s="46"/>
      <c r="P305" s="48">
        <v>95.207409335553621</v>
      </c>
      <c r="Q305" s="8">
        <v>89.779473829770055</v>
      </c>
      <c r="R305" s="46"/>
      <c r="S305" s="8">
        <v>81.664111038866849</v>
      </c>
      <c r="T305" s="8">
        <v>85.79101854559454</v>
      </c>
      <c r="U305" s="46"/>
      <c r="V305" s="48">
        <v>13.720453850222206</v>
      </c>
      <c r="W305" s="8">
        <v>67.800230527720714</v>
      </c>
    </row>
    <row r="306" spans="1:23" customFormat="1" x14ac:dyDescent="0.3">
      <c r="A306" s="24" t="s">
        <v>30</v>
      </c>
      <c r="B306" s="2">
        <v>305</v>
      </c>
      <c r="D306" s="45">
        <v>93.034934821130264</v>
      </c>
      <c r="E306" s="45">
        <v>94.063274998010598</v>
      </c>
      <c r="F306" s="46"/>
      <c r="G306" s="45">
        <v>92.050264990597015</v>
      </c>
      <c r="H306" s="45">
        <v>91.239810033577271</v>
      </c>
      <c r="I306" s="46"/>
      <c r="J306" s="45">
        <v>0.48208075627112984</v>
      </c>
      <c r="K306" s="45">
        <v>13.393682845159315</v>
      </c>
      <c r="L306" s="46"/>
      <c r="M306" s="45">
        <v>93.403650711829258</v>
      </c>
      <c r="N306" s="45">
        <v>94.542223133293007</v>
      </c>
      <c r="O306" s="46"/>
      <c r="P306" s="48">
        <v>88.706192885765205</v>
      </c>
      <c r="Q306" s="8">
        <v>86.484476232104257</v>
      </c>
      <c r="R306" s="46"/>
      <c r="S306" s="8">
        <v>81.942098324414175</v>
      </c>
      <c r="T306" s="8">
        <v>99.956147791745565</v>
      </c>
      <c r="U306" s="46"/>
      <c r="V306" s="48">
        <v>68.191123583364714</v>
      </c>
      <c r="W306" s="8">
        <v>80.703512397068607</v>
      </c>
    </row>
    <row r="307" spans="1:23" customFormat="1" x14ac:dyDescent="0.3">
      <c r="A307" s="18" t="s">
        <v>22</v>
      </c>
      <c r="B307" s="3">
        <v>306</v>
      </c>
      <c r="D307" s="45">
        <v>2.780155655652587</v>
      </c>
      <c r="E307" s="45">
        <v>42.113139719567528</v>
      </c>
      <c r="F307" s="46"/>
      <c r="G307" s="45">
        <v>88.011289608812831</v>
      </c>
      <c r="H307" s="45">
        <v>88.403175869886283</v>
      </c>
      <c r="I307" s="46"/>
      <c r="J307" s="45">
        <v>0</v>
      </c>
      <c r="K307" s="45">
        <v>11.38321844746724</v>
      </c>
      <c r="L307" s="46"/>
      <c r="M307" s="45">
        <v>93.858187081998608</v>
      </c>
      <c r="N307" s="45">
        <v>94.56945145019472</v>
      </c>
      <c r="O307" s="46"/>
      <c r="P307" s="48">
        <v>93.676109533524354</v>
      </c>
      <c r="Q307" s="8">
        <v>103.52702099711183</v>
      </c>
      <c r="R307" s="46"/>
      <c r="S307" s="8">
        <v>92.653293288647632</v>
      </c>
      <c r="T307" s="8">
        <v>90.352936596356912</v>
      </c>
      <c r="U307" s="46"/>
      <c r="V307" s="48">
        <v>76.655990300772771</v>
      </c>
      <c r="W307" s="8">
        <v>85.439053806165504</v>
      </c>
    </row>
    <row r="308" spans="1:23" customFormat="1" x14ac:dyDescent="0.3">
      <c r="A308" s="18" t="s">
        <v>21</v>
      </c>
      <c r="B308" s="2">
        <v>307</v>
      </c>
      <c r="D308" s="45">
        <v>0.57428209726346391</v>
      </c>
      <c r="E308" s="45">
        <v>1.3688042531771321</v>
      </c>
      <c r="F308" s="46"/>
      <c r="G308" s="45">
        <v>0.12124282445617797</v>
      </c>
      <c r="H308" s="45">
        <v>2.6297876472824431</v>
      </c>
      <c r="I308" s="46"/>
      <c r="J308" s="45">
        <v>0.33770328544387307</v>
      </c>
      <c r="K308" s="45">
        <v>11.077335418168694</v>
      </c>
      <c r="L308" s="46"/>
      <c r="M308" s="45">
        <v>0.13049831916062976</v>
      </c>
      <c r="N308" s="45">
        <v>0.25115421487326917</v>
      </c>
      <c r="O308" s="46"/>
      <c r="P308" s="48">
        <v>38.853924139804327</v>
      </c>
      <c r="Q308" s="8">
        <v>97.361896721682612</v>
      </c>
      <c r="R308" s="46"/>
      <c r="S308" s="8">
        <v>61.728329515902914</v>
      </c>
      <c r="T308" s="8">
        <v>93.462998088822715</v>
      </c>
      <c r="U308" s="46"/>
      <c r="V308" s="48">
        <v>39.544286018161799</v>
      </c>
      <c r="W308" s="8">
        <v>89.984101719817971</v>
      </c>
    </row>
    <row r="309" spans="1:23" customFormat="1" x14ac:dyDescent="0.3">
      <c r="A309" s="20" t="s">
        <v>26</v>
      </c>
      <c r="B309" s="3">
        <v>308</v>
      </c>
      <c r="D309" s="45">
        <v>0</v>
      </c>
      <c r="E309" s="45">
        <v>1.0400692787884378</v>
      </c>
      <c r="F309" s="46"/>
      <c r="G309" s="45">
        <v>2.4647928419932099</v>
      </c>
      <c r="H309" s="45">
        <v>27.177054918878589</v>
      </c>
      <c r="I309" s="46"/>
      <c r="J309" s="45">
        <v>0.17121245374188099</v>
      </c>
      <c r="K309" s="45">
        <v>17.655567175634374</v>
      </c>
      <c r="L309" s="46"/>
      <c r="M309" s="45">
        <v>95.405676647322608</v>
      </c>
      <c r="N309" s="45">
        <v>95.329280231319231</v>
      </c>
      <c r="O309" s="46"/>
      <c r="P309" s="48">
        <v>67.627347668168653</v>
      </c>
      <c r="Q309" s="8">
        <v>109.50548050721036</v>
      </c>
      <c r="R309" s="46"/>
      <c r="S309" s="8">
        <v>94.588750941005046</v>
      </c>
      <c r="T309" s="8">
        <v>88.755151824361036</v>
      </c>
      <c r="U309" s="46"/>
      <c r="V309" s="48">
        <v>0.3422799643735292</v>
      </c>
      <c r="W309" s="8">
        <v>6.4578908525719427</v>
      </c>
    </row>
    <row r="310" spans="1:23" customFormat="1" x14ac:dyDescent="0.3">
      <c r="A310" s="19" t="s">
        <v>25</v>
      </c>
      <c r="B310" s="2">
        <v>309</v>
      </c>
      <c r="D310" s="45">
        <v>0</v>
      </c>
      <c r="E310" s="45">
        <v>1.1161019295136616</v>
      </c>
      <c r="F310" s="46"/>
      <c r="G310" s="45">
        <v>0.62483271031383325</v>
      </c>
      <c r="H310" s="45">
        <v>65.817716886259518</v>
      </c>
      <c r="I310" s="46"/>
      <c r="J310" s="45">
        <v>0.34439475354790627</v>
      </c>
      <c r="K310" s="45">
        <v>1.6728602295557202</v>
      </c>
      <c r="L310" s="46"/>
      <c r="M310" s="45">
        <v>0</v>
      </c>
      <c r="N310" s="45">
        <v>1.6171319578571968</v>
      </c>
      <c r="O310" s="46"/>
      <c r="P310" s="48">
        <v>102.89258332500881</v>
      </c>
      <c r="Q310" s="8">
        <v>100.93494292549221</v>
      </c>
      <c r="R310" s="46"/>
      <c r="S310" s="8">
        <v>72.516566051910701</v>
      </c>
      <c r="T310" s="8">
        <v>96.736548809318833</v>
      </c>
      <c r="U310" s="46"/>
      <c r="V310" s="48">
        <v>48.809435380041556</v>
      </c>
      <c r="W310" s="8">
        <v>85.951893264785951</v>
      </c>
    </row>
    <row r="311" spans="1:23" customFormat="1" x14ac:dyDescent="0.3">
      <c r="A311" s="18" t="s">
        <v>21</v>
      </c>
      <c r="B311" s="3">
        <v>310</v>
      </c>
      <c r="D311" s="45">
        <v>8.9153132376819155E-2</v>
      </c>
      <c r="E311" s="45">
        <v>2.4464015346224524</v>
      </c>
      <c r="F311" s="46"/>
      <c r="G311" s="45">
        <v>0</v>
      </c>
      <c r="H311" s="45">
        <v>3.593017107381776</v>
      </c>
      <c r="I311" s="46"/>
      <c r="J311" s="45">
        <v>0.69055506815212997</v>
      </c>
      <c r="K311" s="45">
        <v>45.752741986105491</v>
      </c>
      <c r="L311" s="46"/>
      <c r="M311" s="45">
        <v>0.19337538104350324</v>
      </c>
      <c r="N311" s="45">
        <v>0.86838006677909074</v>
      </c>
      <c r="O311" s="46"/>
      <c r="P311" s="48">
        <v>87.954249666408131</v>
      </c>
      <c r="Q311" s="8">
        <v>108.0873136882297</v>
      </c>
      <c r="R311" s="46"/>
      <c r="S311" s="8">
        <v>78.421838925720877</v>
      </c>
      <c r="T311" s="8">
        <v>85.851209103580345</v>
      </c>
      <c r="U311" s="46"/>
      <c r="V311" s="48">
        <v>70.491774520216993</v>
      </c>
      <c r="W311" s="8">
        <v>91.470749874884191</v>
      </c>
    </row>
    <row r="312" spans="1:23" customFormat="1" x14ac:dyDescent="0.3">
      <c r="A312" s="18" t="s">
        <v>21</v>
      </c>
      <c r="B312" s="2">
        <v>311</v>
      </c>
      <c r="D312" s="45">
        <v>0.6489479879189064</v>
      </c>
      <c r="E312" s="45">
        <v>0.53410818409069616</v>
      </c>
      <c r="F312" s="46"/>
      <c r="G312" s="45">
        <v>0</v>
      </c>
      <c r="H312" s="45">
        <v>4.4642778657903861</v>
      </c>
      <c r="I312" s="46"/>
      <c r="J312" s="45">
        <v>1.6127075484157423</v>
      </c>
      <c r="K312" s="45">
        <v>85.56399930119926</v>
      </c>
      <c r="L312" s="46"/>
      <c r="M312" s="45">
        <v>0.12696169141609753</v>
      </c>
      <c r="N312" s="45">
        <v>1.1375015782377338</v>
      </c>
      <c r="O312" s="46"/>
      <c r="P312" s="48">
        <v>109.69762127860079</v>
      </c>
      <c r="Q312" s="8">
        <v>126.03752431664526</v>
      </c>
      <c r="R312" s="46"/>
      <c r="S312" s="8">
        <v>94.478016351656635</v>
      </c>
      <c r="T312" s="8">
        <v>102.71535448631516</v>
      </c>
      <c r="U312" s="46"/>
      <c r="V312" s="48">
        <v>80.637257485457553</v>
      </c>
      <c r="W312" s="8">
        <v>90.90012652234185</v>
      </c>
    </row>
    <row r="313" spans="1:23" customFormat="1" ht="16.2" thickBot="1" x14ac:dyDescent="0.35">
      <c r="A313" s="20" t="s">
        <v>26</v>
      </c>
      <c r="B313" s="3">
        <v>312</v>
      </c>
      <c r="D313" s="45">
        <v>0.4793059827782794</v>
      </c>
      <c r="E313" s="45">
        <v>1.2970728342375166</v>
      </c>
      <c r="F313" s="46"/>
      <c r="G313" s="45">
        <v>0.17124507860505805</v>
      </c>
      <c r="H313" s="45">
        <v>0.34645425237910987</v>
      </c>
      <c r="I313" s="46"/>
      <c r="J313" s="45">
        <v>1.035832602228195</v>
      </c>
      <c r="K313" s="45">
        <v>6.6531764519159111</v>
      </c>
      <c r="L313" s="46"/>
      <c r="M313" s="45">
        <v>0.20458330243411227</v>
      </c>
      <c r="N313" s="45">
        <v>4.1152235699316817</v>
      </c>
      <c r="O313" s="46"/>
      <c r="P313" s="48">
        <v>0.46965456160973829</v>
      </c>
      <c r="Q313" s="8">
        <v>61.122393627712299</v>
      </c>
      <c r="R313" s="46"/>
      <c r="S313" s="8">
        <v>80.407528415817694</v>
      </c>
      <c r="T313" s="8">
        <v>106.62004975009009</v>
      </c>
      <c r="U313" s="46"/>
      <c r="V313" s="58">
        <v>0.38082302873781337</v>
      </c>
      <c r="W313" s="59">
        <v>12.140386110990539</v>
      </c>
    </row>
    <row r="314" spans="1:23" customFormat="1" x14ac:dyDescent="0.3">
      <c r="A314" s="20" t="s">
        <v>26</v>
      </c>
      <c r="B314" s="2">
        <v>313</v>
      </c>
      <c r="D314" s="45">
        <v>0.18072397681809441</v>
      </c>
      <c r="E314" s="45">
        <v>0.6471234113141523</v>
      </c>
      <c r="F314" s="46"/>
      <c r="G314" s="45">
        <v>0</v>
      </c>
      <c r="H314" s="45">
        <v>6.1188315940382362E-2</v>
      </c>
      <c r="I314" s="46"/>
      <c r="J314" s="45">
        <v>0.35717970959608847</v>
      </c>
      <c r="K314" s="45">
        <v>6.4390240503238303</v>
      </c>
      <c r="L314" s="46"/>
      <c r="M314" s="45">
        <v>0.61804186469605948</v>
      </c>
      <c r="N314" s="45">
        <v>18.865865092889265</v>
      </c>
      <c r="O314" s="46"/>
      <c r="P314" s="48">
        <v>0.31255122041564537</v>
      </c>
      <c r="Q314" s="8">
        <v>42.066309141725078</v>
      </c>
      <c r="R314" s="46"/>
      <c r="S314" s="8">
        <v>92.48462519462808</v>
      </c>
      <c r="T314" s="8">
        <v>100.29889161010195</v>
      </c>
      <c r="U314" s="46"/>
      <c r="V314" s="60">
        <v>0</v>
      </c>
      <c r="W314" s="61">
        <v>2.9070640339817659</v>
      </c>
    </row>
    <row r="315" spans="1:23" customFormat="1" x14ac:dyDescent="0.3">
      <c r="A315" s="23" t="s">
        <v>33</v>
      </c>
      <c r="B315" s="3">
        <v>314</v>
      </c>
      <c r="D315" s="45">
        <v>0.16974686531897917</v>
      </c>
      <c r="E315" s="45">
        <v>0.65498055897260399</v>
      </c>
      <c r="F315" s="46"/>
      <c r="G315" s="45">
        <v>0</v>
      </c>
      <c r="H315" s="45">
        <v>0.1195974980470854</v>
      </c>
      <c r="I315" s="46"/>
      <c r="J315" s="45">
        <v>0.17056207405055382</v>
      </c>
      <c r="K315" s="45">
        <v>0.65751910484238063</v>
      </c>
      <c r="L315" s="46"/>
      <c r="M315" s="45">
        <v>0</v>
      </c>
      <c r="N315" s="45">
        <v>0</v>
      </c>
      <c r="O315" s="46"/>
      <c r="P315" s="48">
        <v>0.95550410810257091</v>
      </c>
      <c r="Q315" s="8">
        <v>1.4049034103030249</v>
      </c>
      <c r="R315" s="46"/>
      <c r="S315" s="8">
        <v>0.13597485109311841</v>
      </c>
      <c r="T315" s="8">
        <v>0.2716992982577478</v>
      </c>
      <c r="U315" s="46"/>
      <c r="V315" s="62">
        <v>89.892581204635576</v>
      </c>
      <c r="W315" s="63">
        <v>96.238200633684102</v>
      </c>
    </row>
    <row r="316" spans="1:23" customFormat="1" x14ac:dyDescent="0.3">
      <c r="A316" s="23" t="s">
        <v>33</v>
      </c>
      <c r="B316" s="2">
        <v>315</v>
      </c>
      <c r="D316" s="45">
        <v>0</v>
      </c>
      <c r="E316" s="45">
        <v>1.8843775727747778</v>
      </c>
      <c r="F316" s="46"/>
      <c r="G316" s="45">
        <v>0.36044148742278165</v>
      </c>
      <c r="H316" s="45">
        <v>0</v>
      </c>
      <c r="I316" s="46"/>
      <c r="J316" s="45">
        <v>0.31825492730401622</v>
      </c>
      <c r="K316" s="45">
        <v>0</v>
      </c>
      <c r="L316" s="46"/>
      <c r="M316" s="45">
        <v>6.3973931705781056E-2</v>
      </c>
      <c r="N316" s="45">
        <v>6.2460472198515186E-2</v>
      </c>
      <c r="O316" s="46"/>
      <c r="P316" s="48">
        <v>1.2379864744421443</v>
      </c>
      <c r="Q316" s="8">
        <v>0.16104940018298294</v>
      </c>
      <c r="R316" s="46"/>
      <c r="S316" s="8">
        <v>0.13522464501812193</v>
      </c>
      <c r="T316" s="8">
        <v>0.65967559477461712</v>
      </c>
      <c r="U316" s="46"/>
      <c r="V316" s="62">
        <v>86.683895859046245</v>
      </c>
      <c r="W316" s="63">
        <v>78.257408503362555</v>
      </c>
    </row>
    <row r="317" spans="1:23" customFormat="1" x14ac:dyDescent="0.3">
      <c r="A317" s="23" t="s">
        <v>33</v>
      </c>
      <c r="B317" s="3">
        <v>316</v>
      </c>
      <c r="D317" s="45">
        <v>0.34353231776822407</v>
      </c>
      <c r="E317" s="45">
        <v>0.5497105291422586</v>
      </c>
      <c r="F317" s="46"/>
      <c r="G317" s="45">
        <v>0.11549515022656022</v>
      </c>
      <c r="H317" s="45">
        <v>0.1136440178843688</v>
      </c>
      <c r="I317" s="46"/>
      <c r="J317" s="45">
        <v>0</v>
      </c>
      <c r="K317" s="45">
        <v>0</v>
      </c>
      <c r="L317" s="46"/>
      <c r="M317" s="45">
        <v>6.2091430310742247E-2</v>
      </c>
      <c r="N317" s="45">
        <v>0.3787206000993199</v>
      </c>
      <c r="O317" s="46"/>
      <c r="P317" s="48">
        <v>0.29976599469884579</v>
      </c>
      <c r="Q317" s="8">
        <v>2.0516338475090419</v>
      </c>
      <c r="R317" s="46"/>
      <c r="S317" s="8">
        <v>0.51705788168541633</v>
      </c>
      <c r="T317" s="8">
        <v>1.3062270129264657</v>
      </c>
      <c r="U317" s="46"/>
      <c r="V317" s="62">
        <v>92.45627267552392</v>
      </c>
      <c r="W317" s="63">
        <v>73.1622515469858</v>
      </c>
    </row>
    <row r="318" spans="1:23" customFormat="1" x14ac:dyDescent="0.3">
      <c r="A318" s="23" t="s">
        <v>33</v>
      </c>
      <c r="B318" s="2">
        <v>317</v>
      </c>
      <c r="D318" s="45">
        <v>8.3927882186654382E-2</v>
      </c>
      <c r="E318" s="45">
        <v>0.56585587335482834</v>
      </c>
      <c r="F318" s="46"/>
      <c r="G318" s="45">
        <v>0.11518068323336909</v>
      </c>
      <c r="H318" s="45">
        <v>0</v>
      </c>
      <c r="I318" s="46"/>
      <c r="J318" s="45">
        <v>0.34329760555954092</v>
      </c>
      <c r="K318" s="45">
        <v>0.58619566828946612</v>
      </c>
      <c r="L318" s="46"/>
      <c r="M318" s="45">
        <v>0</v>
      </c>
      <c r="N318" s="45">
        <v>6.2476017363323186E-2</v>
      </c>
      <c r="O318" s="46"/>
      <c r="P318" s="48">
        <v>1.5507306966057817</v>
      </c>
      <c r="Q318" s="8">
        <v>0</v>
      </c>
      <c r="R318" s="46"/>
      <c r="S318" s="8">
        <v>1.6346131166343041</v>
      </c>
      <c r="T318" s="8">
        <v>0.932562072628359</v>
      </c>
      <c r="U318" s="46"/>
      <c r="V318" s="62">
        <v>84.109861389376633</v>
      </c>
      <c r="W318" s="63">
        <v>74.562383128464532</v>
      </c>
    </row>
    <row r="319" spans="1:23" customFormat="1" x14ac:dyDescent="0.3">
      <c r="A319" s="23" t="s">
        <v>33</v>
      </c>
      <c r="B319" s="3">
        <v>318</v>
      </c>
      <c r="D319" s="45">
        <v>0.17515199673929541</v>
      </c>
      <c r="E319" s="45">
        <v>9.9522584080309411</v>
      </c>
      <c r="F319" s="46"/>
      <c r="G319" s="45">
        <v>0</v>
      </c>
      <c r="H319" s="45">
        <v>1.286035154958884</v>
      </c>
      <c r="I319" s="46"/>
      <c r="J319" s="45">
        <v>0.34750441272215382</v>
      </c>
      <c r="K319" s="45">
        <v>1.7042130737564147</v>
      </c>
      <c r="L319" s="46"/>
      <c r="M319" s="45">
        <v>0</v>
      </c>
      <c r="N319" s="45">
        <v>1.8086535391823959</v>
      </c>
      <c r="O319" s="46"/>
      <c r="P319" s="48">
        <v>0.77536534830289083</v>
      </c>
      <c r="Q319" s="8">
        <v>27.028767580359265</v>
      </c>
      <c r="R319" s="46"/>
      <c r="S319" s="8">
        <v>0.41357879075952309</v>
      </c>
      <c r="T319" s="8">
        <v>13.136336622447548</v>
      </c>
      <c r="U319" s="46"/>
      <c r="V319" s="62">
        <v>75.811473101217715</v>
      </c>
      <c r="W319" s="63">
        <v>73.43586822355833</v>
      </c>
    </row>
    <row r="320" spans="1:23" customFormat="1" x14ac:dyDescent="0.3">
      <c r="A320" s="23" t="s">
        <v>33</v>
      </c>
      <c r="B320" s="2">
        <v>319</v>
      </c>
      <c r="D320" s="45">
        <v>8.5207333550208014E-2</v>
      </c>
      <c r="E320" s="45">
        <v>1.8280340573097513</v>
      </c>
      <c r="F320" s="46"/>
      <c r="G320" s="45">
        <v>0</v>
      </c>
      <c r="H320" s="45">
        <v>5.7456025902858421E-2</v>
      </c>
      <c r="I320" s="46"/>
      <c r="J320" s="45">
        <v>0.16624671148586839</v>
      </c>
      <c r="K320" s="45">
        <v>0.29967114962631997</v>
      </c>
      <c r="L320" s="46"/>
      <c r="M320" s="45">
        <v>0.31646004144493323</v>
      </c>
      <c r="N320" s="45">
        <v>0</v>
      </c>
      <c r="O320" s="46"/>
      <c r="P320" s="48">
        <v>0.91918570731083538</v>
      </c>
      <c r="Q320" s="8">
        <v>0.74633851202031265</v>
      </c>
      <c r="R320" s="46"/>
      <c r="S320" s="8">
        <v>0.54207351774642076</v>
      </c>
      <c r="T320" s="8">
        <v>0.7849147584442342</v>
      </c>
      <c r="U320" s="46"/>
      <c r="V320" s="62">
        <v>76.287440839763931</v>
      </c>
      <c r="W320" s="63">
        <v>91.206698891411193</v>
      </c>
    </row>
    <row r="321" spans="1:23" customFormat="1" x14ac:dyDescent="0.3">
      <c r="A321" s="23" t="s">
        <v>33</v>
      </c>
      <c r="B321" s="3">
        <v>320</v>
      </c>
      <c r="D321" s="45">
        <v>8.4604058971849611E-2</v>
      </c>
      <c r="E321" s="45">
        <v>1.3509685964200147</v>
      </c>
      <c r="F321" s="46"/>
      <c r="G321" s="45">
        <v>5.905202541406232E-2</v>
      </c>
      <c r="H321" s="45">
        <v>0.22420914607278955</v>
      </c>
      <c r="I321" s="46"/>
      <c r="J321" s="45">
        <v>0.50991065481927389</v>
      </c>
      <c r="K321" s="45">
        <v>0.16128134788916526</v>
      </c>
      <c r="L321" s="46"/>
      <c r="M321" s="45">
        <v>0.50911258512018376</v>
      </c>
      <c r="N321" s="45">
        <v>6.128628851704896E-2</v>
      </c>
      <c r="O321" s="46"/>
      <c r="P321" s="48">
        <v>2.0402126655131707</v>
      </c>
      <c r="Q321" s="8">
        <v>2.6511605128939011</v>
      </c>
      <c r="R321" s="46"/>
      <c r="S321" s="8">
        <v>1.1999972141446897</v>
      </c>
      <c r="T321" s="8">
        <v>1.0617204462047614</v>
      </c>
      <c r="U321" s="46"/>
      <c r="V321" s="62">
        <v>80.173746912423951</v>
      </c>
      <c r="W321" s="63">
        <v>77.496441678891202</v>
      </c>
    </row>
    <row r="322" spans="1:23" customFormat="1" x14ac:dyDescent="0.3">
      <c r="A322" s="23" t="s">
        <v>33</v>
      </c>
      <c r="B322" s="2">
        <v>321</v>
      </c>
      <c r="D322" s="45">
        <v>0.42250454224420392</v>
      </c>
      <c r="E322" s="45">
        <v>1.0093645308491535</v>
      </c>
      <c r="F322" s="46"/>
      <c r="G322" s="45">
        <v>0.22485139418352793</v>
      </c>
      <c r="H322" s="45">
        <v>5.9598804646663575E-2</v>
      </c>
      <c r="I322" s="46"/>
      <c r="J322" s="45">
        <v>0.68138550986493762</v>
      </c>
      <c r="K322" s="45">
        <v>0.45075304622628082</v>
      </c>
      <c r="L322" s="46"/>
      <c r="M322" s="45">
        <v>0.56611964842078089</v>
      </c>
      <c r="N322" s="45">
        <v>6.1541710656002092E-2</v>
      </c>
      <c r="O322" s="46"/>
      <c r="P322" s="48">
        <v>1.3976130141633403</v>
      </c>
      <c r="Q322" s="8">
        <v>1.3792954914477218</v>
      </c>
      <c r="R322" s="46"/>
      <c r="S322" s="8">
        <v>0.80124351835022622</v>
      </c>
      <c r="T322" s="8">
        <v>0.92442206212723854</v>
      </c>
      <c r="U322" s="46"/>
      <c r="V322" s="62">
        <v>111</v>
      </c>
      <c r="W322" s="63">
        <v>93</v>
      </c>
    </row>
    <row r="323" spans="1:23" customFormat="1" x14ac:dyDescent="0.3">
      <c r="A323" s="23" t="s">
        <v>33</v>
      </c>
      <c r="B323" s="3">
        <v>322</v>
      </c>
      <c r="D323" s="45">
        <v>0</v>
      </c>
      <c r="E323" s="45">
        <v>2.6600062422662871</v>
      </c>
      <c r="F323" s="46"/>
      <c r="G323" s="45">
        <v>0.29488590637693979</v>
      </c>
      <c r="H323" s="45">
        <v>0.1727535927929135</v>
      </c>
      <c r="I323" s="46"/>
      <c r="J323" s="45">
        <v>0.17214236163760366</v>
      </c>
      <c r="K323" s="45">
        <v>0</v>
      </c>
      <c r="L323" s="46"/>
      <c r="M323" s="45">
        <v>0</v>
      </c>
      <c r="N323" s="45">
        <v>6.7626249398122992E-2</v>
      </c>
      <c r="O323" s="46"/>
      <c r="P323" s="48">
        <v>0.43881943862711276</v>
      </c>
      <c r="Q323" s="8">
        <v>3.3020827462571836</v>
      </c>
      <c r="R323" s="46"/>
      <c r="S323" s="8">
        <v>1.325603773357096</v>
      </c>
      <c r="T323" s="8">
        <v>1.1815921094859441</v>
      </c>
      <c r="U323" s="46"/>
      <c r="V323" s="62">
        <v>37.367187633867331</v>
      </c>
      <c r="W323" s="63">
        <v>48.862584280733898</v>
      </c>
    </row>
    <row r="324" spans="1:23" customFormat="1" x14ac:dyDescent="0.3">
      <c r="A324" s="20" t="s">
        <v>35</v>
      </c>
      <c r="B324" s="2">
        <v>323</v>
      </c>
      <c r="D324" s="45">
        <v>1.2282782096480247</v>
      </c>
      <c r="E324" s="45">
        <v>32.125411508464126</v>
      </c>
      <c r="F324" s="46"/>
      <c r="G324" s="45">
        <v>0.46370698581246744</v>
      </c>
      <c r="H324" s="45">
        <v>12.085041682852056</v>
      </c>
      <c r="I324" s="46"/>
      <c r="J324" s="45">
        <v>17.977145969192364</v>
      </c>
      <c r="K324" s="45">
        <v>122.37862040274845</v>
      </c>
      <c r="L324" s="46"/>
      <c r="M324" s="45">
        <v>39.214180058859171</v>
      </c>
      <c r="N324" s="45">
        <v>84.798880914933889</v>
      </c>
      <c r="O324" s="46"/>
      <c r="P324" s="48">
        <v>1.2644674685478587</v>
      </c>
      <c r="Q324" s="8">
        <v>30.38520184780225</v>
      </c>
      <c r="R324" s="46"/>
      <c r="S324" s="8">
        <v>53.590283457863293</v>
      </c>
      <c r="T324" s="8">
        <v>95.436305150199004</v>
      </c>
      <c r="U324" s="46"/>
      <c r="V324" s="62">
        <v>0.76066474025797137</v>
      </c>
      <c r="W324" s="63">
        <v>6.3089953428138372</v>
      </c>
    </row>
    <row r="325" spans="1:23" customFormat="1" x14ac:dyDescent="0.3">
      <c r="A325" s="20" t="s">
        <v>35</v>
      </c>
      <c r="B325" s="3">
        <v>324</v>
      </c>
      <c r="D325" s="45">
        <v>55.680161512453871</v>
      </c>
      <c r="E325" s="45">
        <v>104.23869043438489</v>
      </c>
      <c r="F325" s="46"/>
      <c r="G325" s="45">
        <v>71.9712104162885</v>
      </c>
      <c r="H325" s="45">
        <v>96.825134933656514</v>
      </c>
      <c r="I325" s="46"/>
      <c r="J325" s="45">
        <v>2.9327186739227669</v>
      </c>
      <c r="K325" s="45">
        <v>130.81987492306598</v>
      </c>
      <c r="L325" s="46"/>
      <c r="M325" s="45">
        <v>15.490701885715319</v>
      </c>
      <c r="N325" s="45">
        <v>100.76815654543189</v>
      </c>
      <c r="O325" s="46"/>
      <c r="P325" s="48">
        <v>55.801750267752261</v>
      </c>
      <c r="Q325" s="8">
        <v>117.71654613273364</v>
      </c>
      <c r="R325" s="46"/>
      <c r="S325" s="8">
        <v>20.612982253888781</v>
      </c>
      <c r="T325" s="8">
        <v>103.23789820333327</v>
      </c>
      <c r="U325" s="46"/>
      <c r="V325" s="62">
        <v>4.5890693452789</v>
      </c>
      <c r="W325" s="63">
        <v>4.4454655408226857</v>
      </c>
    </row>
    <row r="326" spans="1:23" customFormat="1" x14ac:dyDescent="0.3">
      <c r="A326" s="18" t="s">
        <v>24</v>
      </c>
      <c r="B326" s="2">
        <v>325</v>
      </c>
      <c r="D326" s="45">
        <v>7.3316871500661449</v>
      </c>
      <c r="E326" s="45">
        <v>66.21038032318036</v>
      </c>
      <c r="F326" s="46"/>
      <c r="G326" s="45">
        <v>55.93257405594202</v>
      </c>
      <c r="H326" s="45">
        <v>102.74535927061568</v>
      </c>
      <c r="I326" s="46"/>
      <c r="J326" s="45">
        <v>1.4527956641070428</v>
      </c>
      <c r="K326" s="45">
        <v>34.66766060452543</v>
      </c>
      <c r="L326" s="46"/>
      <c r="M326" s="45">
        <v>4.4168073686221749</v>
      </c>
      <c r="N326" s="45">
        <v>62.590915310487397</v>
      </c>
      <c r="O326" s="46"/>
      <c r="P326" s="48">
        <v>102.06708631012214</v>
      </c>
      <c r="Q326" s="8">
        <v>120.33901191430212</v>
      </c>
      <c r="R326" s="46"/>
      <c r="S326" s="8">
        <v>108.47535924980332</v>
      </c>
      <c r="T326" s="8">
        <v>111.60190246179597</v>
      </c>
      <c r="U326" s="46"/>
      <c r="V326" s="62">
        <v>94.040634286186759</v>
      </c>
      <c r="W326" s="63">
        <v>92.009018685259036</v>
      </c>
    </row>
    <row r="327" spans="1:23" customFormat="1" x14ac:dyDescent="0.3">
      <c r="A327" s="18" t="s">
        <v>22</v>
      </c>
      <c r="B327" s="3">
        <v>326</v>
      </c>
      <c r="D327" s="45">
        <v>0.1722356985828509</v>
      </c>
      <c r="E327" s="45">
        <v>26.309206002401947</v>
      </c>
      <c r="F327" s="46"/>
      <c r="G327" s="45">
        <v>26.778788372088375</v>
      </c>
      <c r="H327" s="45">
        <v>90.198325135298916</v>
      </c>
      <c r="I327" s="46"/>
      <c r="J327" s="45">
        <v>0</v>
      </c>
      <c r="K327" s="45">
        <v>0.15876132682839705</v>
      </c>
      <c r="L327" s="46"/>
      <c r="M327" s="45">
        <v>0.65433101342330113</v>
      </c>
      <c r="N327" s="45">
        <v>60.745830309109138</v>
      </c>
      <c r="O327" s="46"/>
      <c r="P327" s="48">
        <v>0.45959285365541769</v>
      </c>
      <c r="Q327" s="8">
        <v>16.281598420314243</v>
      </c>
      <c r="R327" s="46"/>
      <c r="S327" s="8">
        <v>0.96308250085581015</v>
      </c>
      <c r="T327" s="8">
        <v>15.35906764109729</v>
      </c>
      <c r="U327" s="46"/>
      <c r="V327" s="62">
        <v>0.73852094448601702</v>
      </c>
      <c r="W327" s="63">
        <v>22.798430157405623</v>
      </c>
    </row>
    <row r="328" spans="1:23" customFormat="1" x14ac:dyDescent="0.3">
      <c r="A328" s="24" t="s">
        <v>30</v>
      </c>
      <c r="B328" s="2">
        <v>327</v>
      </c>
      <c r="D328" s="45">
        <v>92.777821971300796</v>
      </c>
      <c r="E328" s="45">
        <v>99.371040754977372</v>
      </c>
      <c r="F328" s="46"/>
      <c r="G328" s="45">
        <v>92.351503057712421</v>
      </c>
      <c r="H328" s="45">
        <v>92.776419481235223</v>
      </c>
      <c r="I328" s="46"/>
      <c r="J328" s="45">
        <v>39.126025338343972</v>
      </c>
      <c r="K328" s="45">
        <v>61.765161098797662</v>
      </c>
      <c r="L328" s="46"/>
      <c r="M328" s="45">
        <v>89.87898954039953</v>
      </c>
      <c r="N328" s="45">
        <v>95.324244771551179</v>
      </c>
      <c r="O328" s="46"/>
      <c r="P328" s="48">
        <v>100.31403608144768</v>
      </c>
      <c r="Q328" s="8">
        <v>96.169820181867649</v>
      </c>
      <c r="R328" s="46"/>
      <c r="S328" s="8">
        <v>81.234299928135954</v>
      </c>
      <c r="T328" s="8">
        <v>87.978504252221398</v>
      </c>
      <c r="U328" s="46"/>
      <c r="V328" s="62">
        <v>79.72060267945939</v>
      </c>
      <c r="W328" s="63">
        <v>78.163318827938511</v>
      </c>
    </row>
    <row r="329" spans="1:23" customFormat="1" x14ac:dyDescent="0.3">
      <c r="A329" s="24" t="s">
        <v>30</v>
      </c>
      <c r="B329" s="3">
        <v>328</v>
      </c>
      <c r="D329" s="45">
        <v>80.597134044045163</v>
      </c>
      <c r="E329" s="45">
        <v>96.218861636024982</v>
      </c>
      <c r="F329" s="46"/>
      <c r="G329" s="45">
        <v>84.378825586616884</v>
      </c>
      <c r="H329" s="45">
        <v>96.858136480778128</v>
      </c>
      <c r="I329" s="46"/>
      <c r="J329" s="45">
        <v>29.883637908341498</v>
      </c>
      <c r="K329" s="45">
        <v>54.584850697656947</v>
      </c>
      <c r="L329" s="46"/>
      <c r="M329" s="45">
        <v>85.081195645132567</v>
      </c>
      <c r="N329" s="45">
        <v>96.091533884823107</v>
      </c>
      <c r="O329" s="46"/>
      <c r="P329" s="48">
        <v>92.172298725397383</v>
      </c>
      <c r="Q329" s="8">
        <v>90.528695793631726</v>
      </c>
      <c r="R329" s="46"/>
      <c r="S329" s="8">
        <v>88.651479895421517</v>
      </c>
      <c r="T329" s="8">
        <v>86.960211040648403</v>
      </c>
      <c r="U329" s="46"/>
      <c r="V329" s="62">
        <v>73.219508111596284</v>
      </c>
      <c r="W329" s="63">
        <v>82.256518177333902</v>
      </c>
    </row>
    <row r="330" spans="1:23" customFormat="1" x14ac:dyDescent="0.3">
      <c r="A330" s="21" t="s">
        <v>27</v>
      </c>
      <c r="B330" s="2">
        <v>329</v>
      </c>
      <c r="D330" s="45">
        <v>94.529956132316329</v>
      </c>
      <c r="E330" s="45">
        <v>91.56104022389016</v>
      </c>
      <c r="F330" s="46"/>
      <c r="G330" s="45">
        <v>90.252722684960247</v>
      </c>
      <c r="H330" s="45">
        <v>94.657645536473723</v>
      </c>
      <c r="I330" s="46"/>
      <c r="J330" s="45">
        <v>76.758267091569422</v>
      </c>
      <c r="K330" s="45">
        <v>57.664054261704933</v>
      </c>
      <c r="L330" s="46"/>
      <c r="M330" s="45">
        <v>96.459652737686795</v>
      </c>
      <c r="N330" s="45">
        <v>96.286047924775232</v>
      </c>
      <c r="O330" s="46"/>
      <c r="P330" s="48">
        <v>85.684547497357229</v>
      </c>
      <c r="Q330" s="8">
        <v>89.988611678359376</v>
      </c>
      <c r="R330" s="46"/>
      <c r="S330" s="8">
        <v>84.331005893119666</v>
      </c>
      <c r="T330" s="8">
        <v>88.029096614312294</v>
      </c>
      <c r="U330" s="46"/>
      <c r="V330" s="62">
        <v>74.067597895990417</v>
      </c>
      <c r="W330" s="63">
        <v>74.737050403494237</v>
      </c>
    </row>
    <row r="331" spans="1:23" customFormat="1" x14ac:dyDescent="0.3">
      <c r="A331" s="23" t="s">
        <v>33</v>
      </c>
      <c r="B331" s="3">
        <v>330</v>
      </c>
      <c r="D331" s="45">
        <v>100.72002129402937</v>
      </c>
      <c r="E331" s="45">
        <v>96.374236717831891</v>
      </c>
      <c r="F331" s="46"/>
      <c r="G331" s="45">
        <v>94.19980670874331</v>
      </c>
      <c r="H331" s="45">
        <v>89.314476747298215</v>
      </c>
      <c r="I331" s="46"/>
      <c r="J331" s="45">
        <v>96.361165475340457</v>
      </c>
      <c r="K331" s="45">
        <v>93.916318138633045</v>
      </c>
      <c r="L331" s="46"/>
      <c r="M331" s="45">
        <v>94.432336873086371</v>
      </c>
      <c r="N331" s="45">
        <v>97.763206053465424</v>
      </c>
      <c r="O331" s="46"/>
      <c r="P331" s="48">
        <v>107.56028019139605</v>
      </c>
      <c r="Q331" s="8">
        <v>96.365528153934093</v>
      </c>
      <c r="R331" s="46"/>
      <c r="S331" s="8">
        <v>98.73332579917151</v>
      </c>
      <c r="T331" s="8">
        <v>84.855792070690995</v>
      </c>
      <c r="U331" s="46"/>
      <c r="V331" s="62">
        <v>84.740663789168067</v>
      </c>
      <c r="W331" s="63">
        <v>69.614576244881093</v>
      </c>
    </row>
    <row r="332" spans="1:23" customFormat="1" x14ac:dyDescent="0.3">
      <c r="A332" s="18" t="s">
        <v>24</v>
      </c>
      <c r="B332" s="2">
        <v>331</v>
      </c>
      <c r="D332" s="45">
        <v>0.33185369935235431</v>
      </c>
      <c r="E332" s="45">
        <v>0.51687888782970592</v>
      </c>
      <c r="F332" s="46"/>
      <c r="G332" s="45">
        <v>0.22158569536324335</v>
      </c>
      <c r="H332" s="45">
        <v>0.86743256476002473</v>
      </c>
      <c r="I332" s="46"/>
      <c r="J332" s="45">
        <v>0.33086005030746057</v>
      </c>
      <c r="K332" s="45">
        <v>2.8407667456529371</v>
      </c>
      <c r="L332" s="46"/>
      <c r="M332" s="45">
        <v>6.0146045097237255E-2</v>
      </c>
      <c r="N332" s="45">
        <v>3.086923730519338</v>
      </c>
      <c r="O332" s="46"/>
      <c r="P332" s="48">
        <v>3.7732247332731319</v>
      </c>
      <c r="Q332" s="8">
        <v>77.239269952017011</v>
      </c>
      <c r="R332" s="46"/>
      <c r="S332" s="8">
        <v>4.8960647334147591</v>
      </c>
      <c r="T332" s="8">
        <v>70.351504298806944</v>
      </c>
      <c r="U332" s="46"/>
      <c r="V332" s="62">
        <v>2.2988316233712771</v>
      </c>
      <c r="W332" s="63">
        <v>47.575211355632497</v>
      </c>
    </row>
    <row r="333" spans="1:23" customFormat="1" x14ac:dyDescent="0.3">
      <c r="A333" s="18" t="s">
        <v>24</v>
      </c>
      <c r="B333" s="3">
        <v>332</v>
      </c>
      <c r="D333" s="45">
        <v>8.2725764036451654E-2</v>
      </c>
      <c r="E333" s="45">
        <v>1.2755450623013274</v>
      </c>
      <c r="F333" s="46"/>
      <c r="G333" s="45">
        <v>0.21991018916011867</v>
      </c>
      <c r="H333" s="45">
        <v>5.7915559226750304</v>
      </c>
      <c r="I333" s="46"/>
      <c r="J333" s="45">
        <v>0.16112607414046035</v>
      </c>
      <c r="K333" s="45">
        <v>1.4901154782060366</v>
      </c>
      <c r="L333" s="46"/>
      <c r="M333" s="45">
        <v>0.1227204813447595</v>
      </c>
      <c r="N333" s="45">
        <v>0.49005102540914114</v>
      </c>
      <c r="O333" s="46"/>
      <c r="P333" s="48">
        <v>100.65238601676117</v>
      </c>
      <c r="Q333" s="8">
        <v>94.245880548216093</v>
      </c>
      <c r="R333" s="46"/>
      <c r="S333" s="8">
        <v>87.659037587748912</v>
      </c>
      <c r="T333" s="8">
        <v>89.697996045276867</v>
      </c>
      <c r="U333" s="46"/>
      <c r="V333" s="62">
        <v>72.471681468254005</v>
      </c>
      <c r="W333" s="63">
        <v>94.936089888563799</v>
      </c>
    </row>
    <row r="334" spans="1:23" customFormat="1" x14ac:dyDescent="0.3">
      <c r="A334" s="18" t="s">
        <v>21</v>
      </c>
      <c r="B334" s="2">
        <v>333</v>
      </c>
      <c r="D334" s="45">
        <v>7.9939613736723425E-2</v>
      </c>
      <c r="E334" s="45">
        <v>0.4406665208426982</v>
      </c>
      <c r="F334" s="46"/>
      <c r="G334" s="45">
        <v>5.3720845100763234E-2</v>
      </c>
      <c r="H334" s="45">
        <v>0.17387705287610905</v>
      </c>
      <c r="I334" s="46"/>
      <c r="J334" s="45">
        <v>0.16964911584562326</v>
      </c>
      <c r="K334" s="45">
        <v>0.31193782924006125</v>
      </c>
      <c r="L334" s="46"/>
      <c r="M334" s="45">
        <v>0.11914137257945505</v>
      </c>
      <c r="N334" s="45">
        <v>0.12115281745455241</v>
      </c>
      <c r="O334" s="46"/>
      <c r="P334" s="48">
        <v>0.15100609882819921</v>
      </c>
      <c r="Q334" s="8">
        <v>1.2180020824328999</v>
      </c>
      <c r="R334" s="46"/>
      <c r="S334" s="8">
        <v>0.66139656270910629</v>
      </c>
      <c r="T334" s="8">
        <v>0.66319587620280251</v>
      </c>
      <c r="U334" s="46"/>
      <c r="V334" s="62">
        <v>0.25460386502620669</v>
      </c>
      <c r="W334" s="63">
        <v>0</v>
      </c>
    </row>
    <row r="335" spans="1:23" customFormat="1" x14ac:dyDescent="0.3">
      <c r="A335" s="18" t="s">
        <v>21</v>
      </c>
      <c r="B335" s="3">
        <v>334</v>
      </c>
      <c r="D335" s="45">
        <v>8.901572708674442E-2</v>
      </c>
      <c r="E335" s="45">
        <v>0.97360495856639584</v>
      </c>
      <c r="F335" s="46"/>
      <c r="G335" s="45">
        <v>5.6253621888637709E-2</v>
      </c>
      <c r="H335" s="45">
        <v>5.7484532985916152E-2</v>
      </c>
      <c r="I335" s="46"/>
      <c r="J335" s="45">
        <v>2.1841199547970356</v>
      </c>
      <c r="K335" s="45">
        <v>0.4639012010305984</v>
      </c>
      <c r="L335" s="46"/>
      <c r="M335" s="45">
        <v>0.18586747981395693</v>
      </c>
      <c r="N335" s="45">
        <v>0</v>
      </c>
      <c r="O335" s="46"/>
      <c r="P335" s="48">
        <v>1.714800621573672</v>
      </c>
      <c r="Q335" s="8">
        <v>5.0000136751458859</v>
      </c>
      <c r="R335" s="46"/>
      <c r="S335" s="8">
        <v>0.39984370176750939</v>
      </c>
      <c r="T335" s="8">
        <v>5.9218992669575954</v>
      </c>
      <c r="U335" s="46"/>
      <c r="V335" s="62">
        <v>0.1220830302765071</v>
      </c>
      <c r="W335" s="63">
        <v>3.6945188002562857</v>
      </c>
    </row>
    <row r="336" spans="1:23" customFormat="1" x14ac:dyDescent="0.3">
      <c r="A336" s="24" t="s">
        <v>34</v>
      </c>
      <c r="B336" s="2">
        <v>335</v>
      </c>
      <c r="D336" s="45">
        <v>0.31389332024338407</v>
      </c>
      <c r="E336" s="45">
        <v>1.4239269963676833</v>
      </c>
      <c r="F336" s="46"/>
      <c r="G336" s="45">
        <v>0.55929081762357102</v>
      </c>
      <c r="H336" s="45">
        <v>2.0954346869591074</v>
      </c>
      <c r="I336" s="46"/>
      <c r="J336" s="45">
        <v>1.5336022540579679</v>
      </c>
      <c r="K336" s="45">
        <v>0.93461794190386926</v>
      </c>
      <c r="L336" s="46"/>
      <c r="M336" s="45">
        <v>2.2600242468059495</v>
      </c>
      <c r="N336" s="45">
        <v>13.836224128825418</v>
      </c>
      <c r="O336" s="46"/>
      <c r="P336" s="48">
        <v>80.59487890572386</v>
      </c>
      <c r="Q336" s="8">
        <v>111.40083486673456</v>
      </c>
      <c r="R336" s="46"/>
      <c r="S336" s="8">
        <v>90.325583868827437</v>
      </c>
      <c r="T336" s="8">
        <v>98.980658131515881</v>
      </c>
      <c r="U336" s="46"/>
      <c r="V336" s="62">
        <v>89.496860547356121</v>
      </c>
      <c r="W336" s="63">
        <v>80.178694957443824</v>
      </c>
    </row>
    <row r="337" spans="1:23" customFormat="1" ht="16.2" thickBot="1" x14ac:dyDescent="0.35">
      <c r="A337" s="24" t="s">
        <v>38</v>
      </c>
      <c r="B337" s="3">
        <v>336</v>
      </c>
      <c r="D337" s="45">
        <v>0.17168106294213323</v>
      </c>
      <c r="E337" s="45">
        <v>0.95446462517387176</v>
      </c>
      <c r="F337" s="46"/>
      <c r="G337" s="45">
        <v>5.7561845653489742E-2</v>
      </c>
      <c r="H337" s="45">
        <v>0.51114739514609109</v>
      </c>
      <c r="I337" s="46"/>
      <c r="J337" s="45">
        <v>0.83665464584735927</v>
      </c>
      <c r="K337" s="45">
        <v>0.43141512252705511</v>
      </c>
      <c r="L337" s="46"/>
      <c r="M337" s="45">
        <v>0.33754622083259139</v>
      </c>
      <c r="N337" s="45">
        <v>1.0500705812055005</v>
      </c>
      <c r="O337" s="46"/>
      <c r="P337" s="48">
        <v>55.574598569464392</v>
      </c>
      <c r="Q337" s="8">
        <v>106.87902197286357</v>
      </c>
      <c r="R337" s="46"/>
      <c r="S337" s="8">
        <v>33.538705102593475</v>
      </c>
      <c r="T337" s="8">
        <v>92.846381778003703</v>
      </c>
      <c r="U337" s="46"/>
      <c r="V337" s="64">
        <v>0.24029965655727234</v>
      </c>
      <c r="W337" s="65">
        <v>0.62486599761799333</v>
      </c>
    </row>
    <row r="338" spans="1:23" customFormat="1" x14ac:dyDescent="0.3">
      <c r="A338" s="20" t="s">
        <v>26</v>
      </c>
      <c r="B338" s="2">
        <v>337</v>
      </c>
      <c r="D338" s="45">
        <v>0.51967741896830189</v>
      </c>
      <c r="E338" s="45">
        <v>0.81375124967683676</v>
      </c>
      <c r="F338" s="46"/>
      <c r="G338" s="45">
        <v>3.4161612184999237</v>
      </c>
      <c r="H338" s="45">
        <v>10.160379390133317</v>
      </c>
      <c r="I338" s="46"/>
      <c r="J338" s="45">
        <v>5.9483523325130632</v>
      </c>
      <c r="K338" s="45">
        <v>42.632412239233901</v>
      </c>
      <c r="L338" s="46"/>
      <c r="M338" s="45">
        <v>38.970658489785961</v>
      </c>
      <c r="N338" s="45">
        <v>94.044786757199589</v>
      </c>
      <c r="O338" s="46"/>
      <c r="P338" s="48">
        <v>82.647601958735393</v>
      </c>
      <c r="Q338" s="8">
        <v>114.65234708297456</v>
      </c>
      <c r="R338" s="46"/>
      <c r="S338" s="8">
        <v>112.75650018049642</v>
      </c>
      <c r="T338" s="8">
        <v>112.56700637978963</v>
      </c>
      <c r="U338" s="46"/>
      <c r="V338" s="55">
        <v>2.6359100827066904</v>
      </c>
      <c r="W338" s="56">
        <v>11.438427805464464</v>
      </c>
    </row>
    <row r="339" spans="1:23" customFormat="1" x14ac:dyDescent="0.3">
      <c r="A339" s="20" t="s">
        <v>35</v>
      </c>
      <c r="B339" s="3">
        <v>338</v>
      </c>
      <c r="D339" s="45">
        <v>1.4382690025214433</v>
      </c>
      <c r="E339" s="45">
        <v>2.6907064182248299</v>
      </c>
      <c r="F339" s="46"/>
      <c r="G339" s="45">
        <v>0.35022325157763001</v>
      </c>
      <c r="H339" s="45">
        <v>37.594320348158234</v>
      </c>
      <c r="I339" s="46"/>
      <c r="J339" s="45">
        <v>0</v>
      </c>
      <c r="K339" s="45">
        <v>4.3879705073157496</v>
      </c>
      <c r="L339" s="46"/>
      <c r="M339" s="45">
        <v>2.2875855181084614</v>
      </c>
      <c r="N339" s="45">
        <v>80.034597920827977</v>
      </c>
      <c r="O339" s="46"/>
      <c r="P339" s="48">
        <v>0.86592559796795499</v>
      </c>
      <c r="Q339" s="8">
        <v>33.127084137776635</v>
      </c>
      <c r="R339" s="46"/>
      <c r="S339" s="8">
        <v>0.57081727882467759</v>
      </c>
      <c r="T339" s="8">
        <v>56.029883547442175</v>
      </c>
      <c r="U339" s="46"/>
      <c r="V339" s="48">
        <v>0</v>
      </c>
      <c r="W339" s="8">
        <v>13.812250820469183</v>
      </c>
    </row>
    <row r="340" spans="1:23" customFormat="1" x14ac:dyDescent="0.3">
      <c r="A340" s="22" t="s">
        <v>7</v>
      </c>
      <c r="B340" s="2">
        <v>339</v>
      </c>
      <c r="D340" s="45">
        <v>71.817971035554905</v>
      </c>
      <c r="E340" s="45">
        <v>95.369197525437627</v>
      </c>
      <c r="F340" s="46"/>
      <c r="G340" s="45">
        <v>85.162768917939871</v>
      </c>
      <c r="H340" s="45">
        <v>91.580296013993831</v>
      </c>
      <c r="I340" s="46"/>
      <c r="J340" s="45">
        <v>82.835503176055354</v>
      </c>
      <c r="K340" s="45">
        <v>85.358694010003731</v>
      </c>
      <c r="L340" s="46"/>
      <c r="M340" s="45">
        <v>90.615090608436304</v>
      </c>
      <c r="N340" s="45">
        <v>94.611172188258848</v>
      </c>
      <c r="O340" s="46"/>
      <c r="P340" s="48">
        <v>105.98101342460389</v>
      </c>
      <c r="Q340" s="8">
        <v>108.26189973322234</v>
      </c>
      <c r="R340" s="46"/>
      <c r="S340" s="8">
        <v>89.319287653579096</v>
      </c>
      <c r="T340" s="8">
        <v>95.999211292064714</v>
      </c>
      <c r="U340" s="46"/>
      <c r="V340" s="48">
        <v>71.04106107491998</v>
      </c>
      <c r="W340" s="8">
        <v>78.46348174199089</v>
      </c>
    </row>
    <row r="341" spans="1:23" customFormat="1" x14ac:dyDescent="0.3">
      <c r="A341" s="22" t="s">
        <v>7</v>
      </c>
      <c r="B341" s="3">
        <v>340</v>
      </c>
      <c r="D341" s="45">
        <v>47.709790120551212</v>
      </c>
      <c r="E341" s="45">
        <v>100.27463531560399</v>
      </c>
      <c r="F341" s="46"/>
      <c r="G341" s="45">
        <v>27.016668967428899</v>
      </c>
      <c r="H341" s="45">
        <v>87.6538851501642</v>
      </c>
      <c r="I341" s="46"/>
      <c r="J341" s="45">
        <v>57.763325793951459</v>
      </c>
      <c r="K341" s="45">
        <v>77.31436660934726</v>
      </c>
      <c r="L341" s="46"/>
      <c r="M341" s="45">
        <v>25.429458006653611</v>
      </c>
      <c r="N341" s="45">
        <v>49.32815351643228</v>
      </c>
      <c r="O341" s="46"/>
      <c r="P341" s="48">
        <v>93.560714020443498</v>
      </c>
      <c r="Q341" s="8">
        <v>95.442584708145603</v>
      </c>
      <c r="R341" s="46"/>
      <c r="S341" s="8">
        <v>63.195832509101557</v>
      </c>
      <c r="T341" s="8">
        <v>82.119777096187221</v>
      </c>
      <c r="U341" s="46"/>
      <c r="V341" s="48">
        <v>85.500912258554223</v>
      </c>
      <c r="W341" s="8">
        <v>76.247893310389699</v>
      </c>
    </row>
    <row r="342" spans="1:23" customFormat="1" x14ac:dyDescent="0.3">
      <c r="A342" s="22" t="s">
        <v>7</v>
      </c>
      <c r="B342" s="2">
        <v>341</v>
      </c>
      <c r="D342" s="45">
        <v>88.736984952218393</v>
      </c>
      <c r="E342" s="45">
        <v>102.97346773594063</v>
      </c>
      <c r="F342" s="46"/>
      <c r="G342" s="45">
        <v>81.117328001156693</v>
      </c>
      <c r="H342" s="45">
        <v>89.498449836893229</v>
      </c>
      <c r="I342" s="46"/>
      <c r="J342" s="45">
        <v>61.184453305970123</v>
      </c>
      <c r="K342" s="45">
        <v>87.26310142219225</v>
      </c>
      <c r="L342" s="46"/>
      <c r="M342" s="45">
        <v>90.747199610897439</v>
      </c>
      <c r="N342" s="45">
        <v>92.456268762861825</v>
      </c>
      <c r="O342" s="46"/>
      <c r="P342" s="48">
        <v>99.360341815213133</v>
      </c>
      <c r="Q342" s="8">
        <v>100.82526403320593</v>
      </c>
      <c r="R342" s="46"/>
      <c r="S342" s="8">
        <v>74.831686269900558</v>
      </c>
      <c r="T342" s="8">
        <v>84.855207420805399</v>
      </c>
      <c r="U342" s="46"/>
      <c r="V342" s="48">
        <v>65.969270779169264</v>
      </c>
      <c r="W342" s="8">
        <v>60.400957194540936</v>
      </c>
    </row>
    <row r="343" spans="1:23" customFormat="1" x14ac:dyDescent="0.3">
      <c r="A343" s="22" t="s">
        <v>7</v>
      </c>
      <c r="B343" s="3">
        <v>342</v>
      </c>
      <c r="D343" s="45">
        <v>84.012209949445634</v>
      </c>
      <c r="E343" s="45">
        <v>88.881312831501063</v>
      </c>
      <c r="F343" s="46"/>
      <c r="G343" s="45">
        <v>79.74404560955432</v>
      </c>
      <c r="H343" s="45">
        <v>88.263914408213495</v>
      </c>
      <c r="I343" s="46"/>
      <c r="J343" s="45">
        <v>67.715545680802961</v>
      </c>
      <c r="K343" s="45">
        <v>86.621788162936838</v>
      </c>
      <c r="L343" s="46"/>
      <c r="M343" s="45">
        <v>86.602669211640148</v>
      </c>
      <c r="N343" s="45">
        <v>93.190417518511197</v>
      </c>
      <c r="O343" s="46"/>
      <c r="P343" s="48">
        <v>94.979235063601195</v>
      </c>
      <c r="Q343" s="8">
        <v>95.564022176590527</v>
      </c>
      <c r="R343" s="46"/>
      <c r="S343" s="8">
        <v>81.460355865060123</v>
      </c>
      <c r="T343" s="8">
        <v>78.954407807147277</v>
      </c>
      <c r="U343" s="46"/>
      <c r="V343" s="48">
        <v>67.009042569900785</v>
      </c>
      <c r="W343" s="8">
        <v>67.822552963283215</v>
      </c>
    </row>
    <row r="344" spans="1:23" customFormat="1" x14ac:dyDescent="0.3">
      <c r="A344" s="22" t="s">
        <v>7</v>
      </c>
      <c r="B344" s="2">
        <v>343</v>
      </c>
      <c r="D344" s="45">
        <v>83.425869113574961</v>
      </c>
      <c r="E344" s="45">
        <v>101.82290509129747</v>
      </c>
      <c r="F344" s="46"/>
      <c r="G344" s="45">
        <v>91.275103783762901</v>
      </c>
      <c r="H344" s="45">
        <v>92.414016128121148</v>
      </c>
      <c r="I344" s="46"/>
      <c r="J344" s="45">
        <v>84.51486604651727</v>
      </c>
      <c r="K344" s="45">
        <v>85.934827291065915</v>
      </c>
      <c r="L344" s="46"/>
      <c r="M344" s="45">
        <v>98.844126550185734</v>
      </c>
      <c r="N344" s="45">
        <v>98.945594447846403</v>
      </c>
      <c r="O344" s="46"/>
      <c r="P344" s="48">
        <v>95.248635733882438</v>
      </c>
      <c r="Q344" s="8">
        <v>101.37562606118837</v>
      </c>
      <c r="R344" s="46"/>
      <c r="S344" s="8">
        <v>69.298584132464299</v>
      </c>
      <c r="T344" s="8">
        <v>93.242554827141319</v>
      </c>
      <c r="U344" s="46"/>
      <c r="V344" s="48">
        <v>65.921402724586159</v>
      </c>
      <c r="W344" s="8">
        <v>74.387456716432936</v>
      </c>
    </row>
    <row r="345" spans="1:23" customFormat="1" x14ac:dyDescent="0.3">
      <c r="A345" s="22" t="s">
        <v>7</v>
      </c>
      <c r="B345" s="3">
        <v>344</v>
      </c>
      <c r="D345" s="45">
        <v>18.286977601514302</v>
      </c>
      <c r="E345" s="45">
        <v>99.559794331720312</v>
      </c>
      <c r="F345" s="46"/>
      <c r="G345" s="45">
        <v>6.5002740113783819</v>
      </c>
      <c r="H345" s="45">
        <v>84.809722786561082</v>
      </c>
      <c r="I345" s="46"/>
      <c r="J345" s="45">
        <v>80.764360215277804</v>
      </c>
      <c r="K345" s="45">
        <v>86.586443813163058</v>
      </c>
      <c r="L345" s="46"/>
      <c r="M345" s="45">
        <v>7.6101329787711514</v>
      </c>
      <c r="N345" s="45">
        <v>87.490291115905677</v>
      </c>
      <c r="O345" s="46"/>
      <c r="P345" s="48">
        <v>111.14048873755462</v>
      </c>
      <c r="Q345" s="8">
        <v>98.530603287647239</v>
      </c>
      <c r="R345" s="46"/>
      <c r="S345" s="8">
        <v>68.364685148256726</v>
      </c>
      <c r="T345" s="8">
        <v>78.116168101490885</v>
      </c>
      <c r="U345" s="46"/>
      <c r="V345" s="48">
        <v>71.987060613038068</v>
      </c>
      <c r="W345" s="8">
        <v>68.906275695222078</v>
      </c>
    </row>
    <row r="346" spans="1:23" customFormat="1" x14ac:dyDescent="0.3">
      <c r="A346" s="22" t="s">
        <v>6</v>
      </c>
      <c r="B346" s="2">
        <v>345</v>
      </c>
      <c r="D346" s="45">
        <v>32.131659996040604</v>
      </c>
      <c r="E346" s="45">
        <v>40.642662428005352</v>
      </c>
      <c r="F346" s="46"/>
      <c r="G346" s="45">
        <v>87.743825582786627</v>
      </c>
      <c r="H346" s="45">
        <v>97.227947624579116</v>
      </c>
      <c r="I346" s="46"/>
      <c r="J346" s="45">
        <v>50.936365042925672</v>
      </c>
      <c r="K346" s="45">
        <v>76.031584169924969</v>
      </c>
      <c r="L346" s="46"/>
      <c r="M346" s="45">
        <v>63.91956373912231</v>
      </c>
      <c r="N346" s="45">
        <v>86.196110949708412</v>
      </c>
      <c r="O346" s="46"/>
      <c r="P346" s="48">
        <v>99.729571204701202</v>
      </c>
      <c r="Q346" s="8">
        <v>62.431968887870134</v>
      </c>
      <c r="R346" s="46"/>
      <c r="S346" s="8">
        <v>89.739991693844544</v>
      </c>
      <c r="T346" s="8">
        <v>95.850468905425657</v>
      </c>
      <c r="U346" s="46"/>
      <c r="V346" s="48">
        <v>69.482455429721782</v>
      </c>
      <c r="W346" s="8">
        <v>73.511479068490132</v>
      </c>
    </row>
    <row r="347" spans="1:23" customFormat="1" x14ac:dyDescent="0.3">
      <c r="A347" s="22" t="s">
        <v>6</v>
      </c>
      <c r="B347" s="3">
        <v>346</v>
      </c>
      <c r="D347" s="45">
        <v>30.863410012686536</v>
      </c>
      <c r="E347" s="45">
        <v>56.240455384358626</v>
      </c>
      <c r="F347" s="46"/>
      <c r="G347" s="45">
        <v>57.87719909144289</v>
      </c>
      <c r="H347" s="45">
        <v>71.722904334784857</v>
      </c>
      <c r="I347" s="46"/>
      <c r="J347" s="45">
        <v>72.910565692762177</v>
      </c>
      <c r="K347" s="45">
        <v>77.761764323716207</v>
      </c>
      <c r="L347" s="46"/>
      <c r="M347" s="45">
        <v>37.981481866776022</v>
      </c>
      <c r="N347" s="45">
        <v>58.709684799952008</v>
      </c>
      <c r="O347" s="46"/>
      <c r="P347" s="48">
        <v>76.854781747405582</v>
      </c>
      <c r="Q347" s="8">
        <v>98.263460591345876</v>
      </c>
      <c r="R347" s="46"/>
      <c r="S347" s="8">
        <v>91.953061602788992</v>
      </c>
      <c r="T347" s="8">
        <v>101.16189361207337</v>
      </c>
      <c r="U347" s="46"/>
      <c r="V347" s="48">
        <v>69.536073968790845</v>
      </c>
      <c r="W347" s="8">
        <v>77.989375673228636</v>
      </c>
    </row>
    <row r="348" spans="1:23" customFormat="1" x14ac:dyDescent="0.3">
      <c r="A348" s="22" t="s">
        <v>6</v>
      </c>
      <c r="B348" s="2">
        <v>347</v>
      </c>
      <c r="D348" s="45">
        <v>100.39259785641821</v>
      </c>
      <c r="E348" s="45">
        <v>111.14989774972923</v>
      </c>
      <c r="F348" s="46"/>
      <c r="G348" s="45">
        <v>92.79527649714106</v>
      </c>
      <c r="H348" s="45">
        <v>97.363392867093751</v>
      </c>
      <c r="I348" s="46"/>
      <c r="J348" s="45">
        <v>97.660834373851799</v>
      </c>
      <c r="K348" s="45">
        <v>96.366492153734498</v>
      </c>
      <c r="L348" s="46"/>
      <c r="M348" s="45">
        <v>99.618164565829787</v>
      </c>
      <c r="N348" s="45">
        <v>101.14068259842195</v>
      </c>
      <c r="O348" s="46"/>
      <c r="P348" s="48">
        <v>100.77887883413187</v>
      </c>
      <c r="Q348" s="8">
        <v>105.05054552282486</v>
      </c>
      <c r="R348" s="46"/>
      <c r="S348" s="8">
        <v>95.742508439272967</v>
      </c>
      <c r="T348" s="8">
        <v>88.148024534889714</v>
      </c>
      <c r="U348" s="46"/>
      <c r="V348" s="48">
        <v>86.014526365618238</v>
      </c>
      <c r="W348" s="8">
        <v>75.251589805103976</v>
      </c>
    </row>
    <row r="349" spans="1:23" customFormat="1" x14ac:dyDescent="0.3">
      <c r="A349" s="22" t="s">
        <v>6</v>
      </c>
      <c r="B349" s="3">
        <v>348</v>
      </c>
      <c r="D349" s="45">
        <v>105.04341483743436</v>
      </c>
      <c r="E349" s="45">
        <v>106.94382816834572</v>
      </c>
      <c r="F349" s="46"/>
      <c r="G349" s="45">
        <v>111.04094922996401</v>
      </c>
      <c r="H349" s="45">
        <v>105.29961518784496</v>
      </c>
      <c r="I349" s="46"/>
      <c r="J349" s="45">
        <v>115.10757450545384</v>
      </c>
      <c r="K349" s="45">
        <v>111.78522489350226</v>
      </c>
      <c r="L349" s="46"/>
      <c r="M349" s="45">
        <v>98.792988032534751</v>
      </c>
      <c r="N349" s="45">
        <v>98.986830743278404</v>
      </c>
      <c r="O349" s="46"/>
      <c r="P349" s="48">
        <v>94.460920148695195</v>
      </c>
      <c r="Q349" s="8">
        <v>121.07604142428288</v>
      </c>
      <c r="R349" s="46"/>
      <c r="S349" s="8">
        <v>103.14114015617366</v>
      </c>
      <c r="T349" s="8">
        <v>104.4809950117708</v>
      </c>
      <c r="U349" s="46"/>
      <c r="V349" s="48">
        <v>112.07723439233332</v>
      </c>
      <c r="W349" s="8">
        <v>94.66662183974357</v>
      </c>
    </row>
    <row r="350" spans="1:23" customFormat="1" x14ac:dyDescent="0.3">
      <c r="A350" s="22" t="s">
        <v>9</v>
      </c>
      <c r="B350" s="2">
        <v>349</v>
      </c>
      <c r="D350" s="45">
        <v>38.05239526142428</v>
      </c>
      <c r="E350" s="45">
        <v>42.237253012713268</v>
      </c>
      <c r="F350" s="46"/>
      <c r="G350" s="45">
        <v>99.914775803687206</v>
      </c>
      <c r="H350" s="45">
        <v>102.40509385376542</v>
      </c>
      <c r="I350" s="46"/>
      <c r="J350" s="45">
        <v>111.37670546555145</v>
      </c>
      <c r="K350" s="45">
        <v>112.65808717909553</v>
      </c>
      <c r="L350" s="46"/>
      <c r="M350" s="45">
        <v>88.23302068733895</v>
      </c>
      <c r="N350" s="45">
        <v>94.550236645110076</v>
      </c>
      <c r="O350" s="46"/>
      <c r="P350" s="48">
        <v>95.685305507871576</v>
      </c>
      <c r="Q350" s="8">
        <v>113.1479761636748</v>
      </c>
      <c r="R350" s="46"/>
      <c r="S350" s="8">
        <v>102.03011750916396</v>
      </c>
      <c r="T350" s="8">
        <v>109.92339712542314</v>
      </c>
      <c r="U350" s="46"/>
      <c r="V350" s="48">
        <v>93.64166260213733</v>
      </c>
      <c r="W350" s="8">
        <v>91.381279100059658</v>
      </c>
    </row>
    <row r="351" spans="1:23" customFormat="1" x14ac:dyDescent="0.3">
      <c r="A351" s="22" t="s">
        <v>9</v>
      </c>
      <c r="B351" s="3">
        <v>350</v>
      </c>
      <c r="D351" s="45">
        <v>32.750972741930617</v>
      </c>
      <c r="E351" s="45">
        <v>39.901250997116392</v>
      </c>
      <c r="F351" s="46"/>
      <c r="G351" s="45">
        <v>101.41604459594848</v>
      </c>
      <c r="H351" s="45">
        <v>95.974218218285287</v>
      </c>
      <c r="I351" s="46"/>
      <c r="J351" s="45">
        <v>75.572242868907125</v>
      </c>
      <c r="K351" s="45">
        <v>92.23103378610061</v>
      </c>
      <c r="L351" s="46"/>
      <c r="M351" s="45">
        <v>53.62818128334267</v>
      </c>
      <c r="N351" s="45">
        <v>52.633864391098392</v>
      </c>
      <c r="O351" s="46"/>
      <c r="P351" s="48">
        <v>83.550930951790093</v>
      </c>
      <c r="Q351" s="8">
        <v>110.40953665664878</v>
      </c>
      <c r="R351" s="46"/>
      <c r="S351" s="8">
        <v>66.748706846752768</v>
      </c>
      <c r="T351" s="8">
        <v>91.070875167175387</v>
      </c>
      <c r="U351" s="46"/>
      <c r="V351" s="48">
        <v>94.069793616470648</v>
      </c>
      <c r="W351" s="8">
        <v>89.965101269257659</v>
      </c>
    </row>
    <row r="352" spans="1:23" customFormat="1" x14ac:dyDescent="0.3">
      <c r="A352" s="18" t="s">
        <v>23</v>
      </c>
      <c r="B352" s="2">
        <v>351</v>
      </c>
      <c r="D352" s="45">
        <v>8.3322487508703053E-2</v>
      </c>
      <c r="E352" s="45">
        <v>0.55651574889780231</v>
      </c>
      <c r="F352" s="46"/>
      <c r="G352" s="45">
        <v>96.587813007852418</v>
      </c>
      <c r="H352" s="45">
        <v>94.624563685164333</v>
      </c>
      <c r="I352" s="46"/>
      <c r="J352" s="45">
        <v>42.551639726835525</v>
      </c>
      <c r="K352" s="45">
        <v>84.196067231548753</v>
      </c>
      <c r="L352" s="46"/>
      <c r="M352" s="45">
        <v>96.297148085526516</v>
      </c>
      <c r="N352" s="45">
        <v>97.416402478622601</v>
      </c>
      <c r="O352" s="46"/>
      <c r="P352" s="48">
        <v>99.403475304669101</v>
      </c>
      <c r="Q352" s="8">
        <v>102.51213985176545</v>
      </c>
      <c r="R352" s="46"/>
      <c r="S352" s="8">
        <v>94.042052367581974</v>
      </c>
      <c r="T352" s="8">
        <v>97.471853875793229</v>
      </c>
      <c r="U352" s="46"/>
      <c r="V352" s="48">
        <v>85.407928574924057</v>
      </c>
      <c r="W352" s="8">
        <v>81.523673132311785</v>
      </c>
    </row>
    <row r="353" spans="1:27" customFormat="1" x14ac:dyDescent="0.3">
      <c r="A353" s="18" t="s">
        <v>23</v>
      </c>
      <c r="B353" s="3">
        <v>352</v>
      </c>
      <c r="D353" s="45">
        <v>0.42877780938962629</v>
      </c>
      <c r="E353" s="45">
        <v>2.6093615819331824</v>
      </c>
      <c r="F353" s="46"/>
      <c r="G353" s="45">
        <v>92.09333818738115</v>
      </c>
      <c r="H353" s="45">
        <v>99.079815027528028</v>
      </c>
      <c r="I353" s="46"/>
      <c r="J353" s="45">
        <v>42.867688571984743</v>
      </c>
      <c r="K353" s="45">
        <v>96.741140739579635</v>
      </c>
      <c r="L353" s="46"/>
      <c r="M353" s="45">
        <v>97.819565002587041</v>
      </c>
      <c r="N353" s="45">
        <v>100.7417559454986</v>
      </c>
      <c r="O353" s="46"/>
      <c r="P353" s="48">
        <v>104.98561969290692</v>
      </c>
      <c r="Q353" s="8">
        <v>107.22203012650928</v>
      </c>
      <c r="R353" s="46"/>
      <c r="S353" s="8">
        <v>93.109807565580709</v>
      </c>
      <c r="T353" s="8">
        <v>87.517372231146283</v>
      </c>
      <c r="U353" s="46"/>
      <c r="V353" s="48">
        <v>72.379494295925369</v>
      </c>
      <c r="W353" s="8">
        <v>73.124684280466155</v>
      </c>
    </row>
    <row r="354" spans="1:27" customFormat="1" x14ac:dyDescent="0.3">
      <c r="A354" s="18" t="s">
        <v>23</v>
      </c>
      <c r="B354" s="2">
        <v>353</v>
      </c>
      <c r="D354" s="45">
        <v>0.1686727795320983</v>
      </c>
      <c r="E354" s="45">
        <v>4.3005046374966964</v>
      </c>
      <c r="F354" s="46"/>
      <c r="G354" s="45">
        <v>98.796502330361307</v>
      </c>
      <c r="H354" s="45">
        <v>96.413990407953278</v>
      </c>
      <c r="I354" s="46"/>
      <c r="J354" s="45">
        <v>51.584123145558372</v>
      </c>
      <c r="K354" s="45">
        <v>96.075622424519949</v>
      </c>
      <c r="L354" s="46"/>
      <c r="M354" s="45">
        <v>95.095697687307918</v>
      </c>
      <c r="N354" s="45">
        <v>97.622248020046001</v>
      </c>
      <c r="O354" s="46"/>
      <c r="P354" s="48">
        <v>100.55622483513676</v>
      </c>
      <c r="Q354" s="8">
        <v>108.32597089257452</v>
      </c>
      <c r="R354" s="46"/>
      <c r="S354" s="8">
        <v>81.76147326896789</v>
      </c>
      <c r="T354" s="8">
        <v>85.931572473137692</v>
      </c>
      <c r="U354" s="46"/>
      <c r="V354" s="48">
        <v>82.624734299299192</v>
      </c>
      <c r="W354" s="8">
        <v>82.501363244971188</v>
      </c>
    </row>
    <row r="355" spans="1:27" customFormat="1" x14ac:dyDescent="0.3">
      <c r="A355" s="18" t="s">
        <v>21</v>
      </c>
      <c r="B355" s="3">
        <v>354</v>
      </c>
      <c r="D355" s="45">
        <v>0.16854972059761478</v>
      </c>
      <c r="E355" s="45">
        <v>1.2358088008151964</v>
      </c>
      <c r="F355" s="46"/>
      <c r="G355" s="45">
        <v>0.23278137081681394</v>
      </c>
      <c r="H355" s="45">
        <v>2.2190942020455302</v>
      </c>
      <c r="I355" s="46"/>
      <c r="J355" s="45">
        <v>0.33414300274461983</v>
      </c>
      <c r="K355" s="45">
        <v>1.6203149369330094</v>
      </c>
      <c r="L355" s="46"/>
      <c r="M355" s="45">
        <v>0</v>
      </c>
      <c r="N355" s="45">
        <v>3.4396051512508201</v>
      </c>
      <c r="O355" s="46"/>
      <c r="P355" s="48">
        <v>2.2239178381348266</v>
      </c>
      <c r="Q355" s="8">
        <v>12.592097233086372</v>
      </c>
      <c r="R355" s="46"/>
      <c r="S355" s="8">
        <v>0.69813334025123963</v>
      </c>
      <c r="T355" s="8">
        <v>16.730441142593971</v>
      </c>
      <c r="U355" s="46"/>
      <c r="V355" s="48">
        <v>0.52687774176969848</v>
      </c>
      <c r="W355" s="8">
        <v>19.558770946993139</v>
      </c>
    </row>
    <row r="356" spans="1:27" customFormat="1" x14ac:dyDescent="0.3">
      <c r="A356" s="24" t="s">
        <v>38</v>
      </c>
      <c r="B356" s="2">
        <v>355</v>
      </c>
      <c r="D356" s="45">
        <v>0.16883713790435859</v>
      </c>
      <c r="E356" s="45">
        <v>2.7673161948480791</v>
      </c>
      <c r="F356" s="46"/>
      <c r="G356" s="45">
        <v>5.8122653043069079E-2</v>
      </c>
      <c r="H356" s="45">
        <v>1.3650671721132723</v>
      </c>
      <c r="I356" s="46"/>
      <c r="J356" s="45">
        <v>1.0227249451294516</v>
      </c>
      <c r="K356" s="45">
        <v>1.9832523050498234</v>
      </c>
      <c r="L356" s="46"/>
      <c r="M356" s="45">
        <v>0.38173928946589403</v>
      </c>
      <c r="N356" s="45">
        <v>3.946794155040541</v>
      </c>
      <c r="O356" s="46"/>
      <c r="P356" s="48">
        <v>32.730825286949816</v>
      </c>
      <c r="Q356" s="8">
        <v>83.581973574870545</v>
      </c>
      <c r="R356" s="46"/>
      <c r="S356" s="8">
        <v>23.052831925247013</v>
      </c>
      <c r="T356" s="8">
        <v>69.210449406203622</v>
      </c>
      <c r="U356" s="46"/>
      <c r="V356" s="48">
        <v>0.51719436288246268</v>
      </c>
      <c r="W356" s="8">
        <v>10.484608559240973</v>
      </c>
    </row>
    <row r="357" spans="1:27" customFormat="1" x14ac:dyDescent="0.3">
      <c r="A357" s="18" t="s">
        <v>21</v>
      </c>
      <c r="B357" s="3">
        <v>356</v>
      </c>
      <c r="D357" s="45">
        <v>8.2568078520060983E-2</v>
      </c>
      <c r="E357" s="45">
        <v>1.1215161453879483</v>
      </c>
      <c r="F357" s="46"/>
      <c r="G357" s="45">
        <v>30.247072356594224</v>
      </c>
      <c r="H357" s="45">
        <v>85.693004431869753</v>
      </c>
      <c r="I357" s="46"/>
      <c r="J357" s="45">
        <v>0.83587587949999897</v>
      </c>
      <c r="K357" s="45">
        <v>11.705155104404058</v>
      </c>
      <c r="L357" s="46"/>
      <c r="M357" s="45">
        <v>32.065079527731271</v>
      </c>
      <c r="N357" s="45">
        <v>89.732213852746838</v>
      </c>
      <c r="O357" s="46"/>
      <c r="P357" s="48">
        <v>85.113787142386045</v>
      </c>
      <c r="Q357" s="8">
        <v>102.29278072644536</v>
      </c>
      <c r="R357" s="46"/>
      <c r="S357" s="8">
        <v>91.124239837725156</v>
      </c>
      <c r="T357" s="8">
        <v>93.240493762711026</v>
      </c>
      <c r="U357" s="46"/>
      <c r="V357" s="48">
        <v>71.487530142259942</v>
      </c>
      <c r="W357" s="8">
        <v>71.942245267932364</v>
      </c>
    </row>
    <row r="358" spans="1:27" customFormat="1" x14ac:dyDescent="0.3">
      <c r="A358" s="18" t="s">
        <v>24</v>
      </c>
      <c r="B358" s="2">
        <v>357</v>
      </c>
      <c r="D358" s="45">
        <v>8.8043248360949192E-2</v>
      </c>
      <c r="E358" s="45">
        <v>3.5902841900657956</v>
      </c>
      <c r="F358" s="46"/>
      <c r="G358" s="45">
        <v>88.39763322791913</v>
      </c>
      <c r="H358" s="45">
        <v>96.964600807719876</v>
      </c>
      <c r="I358" s="46"/>
      <c r="J358" s="45">
        <v>0</v>
      </c>
      <c r="K358" s="45">
        <v>0.47971947149196964</v>
      </c>
      <c r="L358" s="46"/>
      <c r="M358" s="45">
        <v>0.12872193669663329</v>
      </c>
      <c r="N358" s="45">
        <v>5.8918082272130485</v>
      </c>
      <c r="O358" s="46"/>
      <c r="P358" s="48">
        <v>81.107211870938229</v>
      </c>
      <c r="Q358" s="8">
        <v>110.73974858164317</v>
      </c>
      <c r="R358" s="46"/>
      <c r="S358" s="8">
        <v>81.43468037684076</v>
      </c>
      <c r="T358" s="8">
        <v>92.549913976698946</v>
      </c>
      <c r="U358" s="46"/>
      <c r="V358" s="48">
        <v>52.506480551895642</v>
      </c>
      <c r="W358" s="8">
        <v>76.842681221022474</v>
      </c>
    </row>
    <row r="359" spans="1:27" customFormat="1" x14ac:dyDescent="0.3">
      <c r="A359" s="21" t="s">
        <v>27</v>
      </c>
      <c r="B359" s="3">
        <v>358</v>
      </c>
      <c r="D359" s="45">
        <v>0.55122729408594273</v>
      </c>
      <c r="E359" s="45">
        <v>78.834614199147836</v>
      </c>
      <c r="F359" s="46"/>
      <c r="G359" s="45">
        <v>8.5599788295662744</v>
      </c>
      <c r="H359" s="45">
        <v>71.552200544955298</v>
      </c>
      <c r="I359" s="46"/>
      <c r="J359" s="45">
        <v>78.975127933773479</v>
      </c>
      <c r="K359" s="45">
        <v>98.802739119277803</v>
      </c>
      <c r="L359" s="46"/>
      <c r="M359" s="45">
        <v>43.622868305521642</v>
      </c>
      <c r="N359" s="45">
        <v>97.146188600000599</v>
      </c>
      <c r="O359" s="46"/>
      <c r="P359" s="48">
        <v>94.114854076414403</v>
      </c>
      <c r="Q359" s="8">
        <v>116.38519285134363</v>
      </c>
      <c r="R359" s="46"/>
      <c r="S359" s="8">
        <v>98.676473772331335</v>
      </c>
      <c r="T359" s="8">
        <v>80.576771769842424</v>
      </c>
      <c r="U359" s="46"/>
      <c r="V359" s="48">
        <v>40.846242629992929</v>
      </c>
      <c r="W359" s="8">
        <v>78.17992872649431</v>
      </c>
    </row>
    <row r="360" spans="1:27" customFormat="1" x14ac:dyDescent="0.3">
      <c r="A360" s="18" t="s">
        <v>24</v>
      </c>
      <c r="B360" s="2">
        <v>359</v>
      </c>
      <c r="D360" s="45">
        <v>0.26891222882723437</v>
      </c>
      <c r="E360" s="45">
        <v>0.61690513257743684</v>
      </c>
      <c r="F360" s="46"/>
      <c r="G360" s="45">
        <v>5.9734269610116963E-2</v>
      </c>
      <c r="H360" s="45">
        <v>3.5339912813676628</v>
      </c>
      <c r="I360" s="46"/>
      <c r="J360" s="45">
        <v>0</v>
      </c>
      <c r="K360" s="45">
        <v>0.15174698071463466</v>
      </c>
      <c r="L360" s="46"/>
      <c r="M360" s="45">
        <v>6.2763019035833853E-2</v>
      </c>
      <c r="N360" s="45">
        <v>0.363809619950482</v>
      </c>
      <c r="O360" s="46"/>
      <c r="P360" s="48">
        <v>0.14680592919191821</v>
      </c>
      <c r="Q360" s="8">
        <v>11.463057796373882</v>
      </c>
      <c r="R360" s="46"/>
      <c r="S360" s="8">
        <v>0.43822801626243219</v>
      </c>
      <c r="T360" s="8">
        <v>4.5406496306995443</v>
      </c>
      <c r="U360" s="46"/>
      <c r="V360" s="48">
        <v>0.52357572693682919</v>
      </c>
      <c r="W360" s="8">
        <v>2.4267270402395171</v>
      </c>
    </row>
    <row r="361" spans="1:27" customFormat="1" x14ac:dyDescent="0.3">
      <c r="A361" s="18" t="s">
        <v>24</v>
      </c>
      <c r="B361" s="3">
        <v>360</v>
      </c>
      <c r="D361" s="45">
        <v>8.8855955268896405E-2</v>
      </c>
      <c r="E361" s="45">
        <v>2.007598922143802</v>
      </c>
      <c r="F361" s="46"/>
      <c r="G361" s="45">
        <v>0.23133480500264034</v>
      </c>
      <c r="H361" s="45">
        <v>0.28885583703094986</v>
      </c>
      <c r="I361" s="46"/>
      <c r="J361" s="45">
        <v>2.3594864832529847</v>
      </c>
      <c r="K361" s="45">
        <v>2.0088938966368524</v>
      </c>
      <c r="L361" s="46"/>
      <c r="M361" s="45">
        <v>0.12872193669663329</v>
      </c>
      <c r="N361" s="45">
        <v>0.32349051258483569</v>
      </c>
      <c r="O361" s="46"/>
      <c r="P361" s="48">
        <v>0.15693943580870545</v>
      </c>
      <c r="Q361" s="8">
        <v>2.4472612098732296</v>
      </c>
      <c r="R361" s="46"/>
      <c r="S361" s="8">
        <v>0.49597572160946901</v>
      </c>
      <c r="T361" s="8">
        <v>5.0599338049548681</v>
      </c>
      <c r="U361" s="46"/>
      <c r="V361" s="48">
        <v>0.19041151436890669</v>
      </c>
      <c r="W361" s="8">
        <v>3.9945198311865977</v>
      </c>
    </row>
    <row r="362" spans="1:27" customFormat="1" x14ac:dyDescent="0.3">
      <c r="A362" s="18" t="s">
        <v>24</v>
      </c>
      <c r="B362" s="2">
        <v>361</v>
      </c>
      <c r="D362" s="45">
        <v>9.5150528706396495E-2</v>
      </c>
      <c r="E362" s="45">
        <v>2.242255348520692</v>
      </c>
      <c r="F362" s="46"/>
      <c r="G362" s="45">
        <v>0</v>
      </c>
      <c r="H362" s="45">
        <v>0.89000881605684268</v>
      </c>
      <c r="I362" s="46"/>
      <c r="J362" s="45">
        <v>0.96664081795066292</v>
      </c>
      <c r="K362" s="45">
        <v>2.6130911382455801</v>
      </c>
      <c r="L362" s="46"/>
      <c r="M362" s="45">
        <v>0</v>
      </c>
      <c r="N362" s="45">
        <v>3.4282060341487721</v>
      </c>
      <c r="O362" s="46"/>
      <c r="P362" s="48">
        <v>0.90665420482534365</v>
      </c>
      <c r="Q362" s="8">
        <v>4.3869879790758572</v>
      </c>
      <c r="R362" s="46"/>
      <c r="S362" s="8">
        <v>0.16158819719024456</v>
      </c>
      <c r="T362" s="8">
        <v>1.7733461379104545</v>
      </c>
      <c r="U362" s="46"/>
      <c r="V362" s="48">
        <v>0</v>
      </c>
      <c r="W362" s="8">
        <v>2.3544502679171999</v>
      </c>
    </row>
    <row r="363" spans="1:27" customFormat="1" x14ac:dyDescent="0.3">
      <c r="A363" s="18" t="s">
        <v>24</v>
      </c>
      <c r="B363" s="3">
        <v>362</v>
      </c>
      <c r="D363" s="45">
        <v>0.1765350104680061</v>
      </c>
      <c r="E363" s="45">
        <v>0.66667262525017879</v>
      </c>
      <c r="F363" s="46"/>
      <c r="G363" s="45">
        <v>0</v>
      </c>
      <c r="H363" s="45">
        <v>5.9798749023542701E-2</v>
      </c>
      <c r="I363" s="46"/>
      <c r="J363" s="45">
        <v>1.4114095400804179</v>
      </c>
      <c r="K363" s="45">
        <v>1.6893480984303284</v>
      </c>
      <c r="L363" s="46"/>
      <c r="M363" s="45">
        <v>0</v>
      </c>
      <c r="N363" s="45">
        <v>0</v>
      </c>
      <c r="O363" s="46"/>
      <c r="P363" s="48">
        <v>0.91444600789190711</v>
      </c>
      <c r="Q363" s="8">
        <v>0.95941626933066493</v>
      </c>
      <c r="R363" s="46"/>
      <c r="S363" s="8">
        <v>0.85109351814836964</v>
      </c>
      <c r="T363" s="8">
        <v>0.58105427049653191</v>
      </c>
      <c r="U363" s="46"/>
      <c r="V363" s="48">
        <v>0</v>
      </c>
      <c r="W363" s="8">
        <v>0.29956508287781886</v>
      </c>
    </row>
    <row r="364" spans="1:27" customFormat="1" x14ac:dyDescent="0.3">
      <c r="A364" s="21" t="s">
        <v>27</v>
      </c>
      <c r="B364" s="2">
        <v>363</v>
      </c>
      <c r="D364" s="45">
        <v>0.25854630108084758</v>
      </c>
      <c r="E364" s="45">
        <v>106.19524816245169</v>
      </c>
      <c r="F364" s="46"/>
      <c r="G364" s="45">
        <v>0</v>
      </c>
      <c r="H364" s="45">
        <v>72.563870732355966</v>
      </c>
      <c r="I364" s="46"/>
      <c r="J364" s="45">
        <v>108.25841854098186</v>
      </c>
      <c r="K364" s="45">
        <v>105.09559154489887</v>
      </c>
      <c r="L364" s="46"/>
      <c r="M364" s="45">
        <v>0.65618083124588067</v>
      </c>
      <c r="N364" s="45">
        <v>74.855149016936153</v>
      </c>
      <c r="O364" s="46"/>
      <c r="P364" s="48">
        <v>105.975943948767</v>
      </c>
      <c r="Q364" s="8">
        <v>108.766765003972</v>
      </c>
      <c r="R364" s="46"/>
      <c r="S364" s="8">
        <v>94.907322358629713</v>
      </c>
      <c r="T364" s="8">
        <v>90.107737634975265</v>
      </c>
      <c r="U364" s="46"/>
      <c r="V364" s="48">
        <v>77.545266335421559</v>
      </c>
      <c r="W364" s="8">
        <v>86.25746841239949</v>
      </c>
    </row>
    <row r="365" spans="1:27" customFormat="1" x14ac:dyDescent="0.3">
      <c r="A365" s="22" t="s">
        <v>9</v>
      </c>
      <c r="B365" s="3">
        <v>364</v>
      </c>
      <c r="D365" s="45">
        <v>0</v>
      </c>
      <c r="E365" s="45">
        <v>8.2149634405827889</v>
      </c>
      <c r="F365" s="46"/>
      <c r="G365" s="45">
        <v>0.33589746890963262</v>
      </c>
      <c r="H365" s="45">
        <v>9.6854637860489614</v>
      </c>
      <c r="I365" s="46"/>
      <c r="J365" s="45">
        <v>93.982502103070473</v>
      </c>
      <c r="K365" s="45">
        <v>102.11955462817501</v>
      </c>
      <c r="L365" s="46"/>
      <c r="M365" s="45">
        <v>0.19915753622291119</v>
      </c>
      <c r="N365" s="45">
        <v>8.6753910854644669</v>
      </c>
      <c r="O365" s="46"/>
      <c r="P365" s="48">
        <v>0.59670781448128263</v>
      </c>
      <c r="Q365" s="8">
        <v>7.3540855458891592</v>
      </c>
      <c r="R365" s="46"/>
      <c r="S365" s="8">
        <v>0</v>
      </c>
      <c r="T365" s="8">
        <v>6.5628249270119428</v>
      </c>
      <c r="U365" s="46"/>
      <c r="V365" s="48">
        <v>5.2621972572079043</v>
      </c>
      <c r="W365" s="8">
        <v>64.812833574713835</v>
      </c>
    </row>
    <row r="366" spans="1:27" customFormat="1" x14ac:dyDescent="0.3">
      <c r="A366" s="21" t="s">
        <v>27</v>
      </c>
      <c r="B366" s="2">
        <v>365</v>
      </c>
      <c r="D366" s="45">
        <v>0.35542382107558562</v>
      </c>
      <c r="E366" s="45">
        <v>29.539895631762654</v>
      </c>
      <c r="F366" s="46"/>
      <c r="G366" s="45">
        <v>0.34240615177543127</v>
      </c>
      <c r="H366" s="45">
        <v>82.012487422299316</v>
      </c>
      <c r="I366" s="46"/>
      <c r="J366" s="45">
        <v>45.143697120535307</v>
      </c>
      <c r="K366" s="45">
        <v>41.985612998908032</v>
      </c>
      <c r="L366" s="46"/>
      <c r="M366" s="45">
        <v>1.2312383927202213</v>
      </c>
      <c r="N366" s="45">
        <v>76.482905127317764</v>
      </c>
      <c r="O366" s="46"/>
      <c r="P366" s="48">
        <v>116.49663383061721</v>
      </c>
      <c r="Q366" s="8">
        <v>115.30027181868645</v>
      </c>
      <c r="R366" s="46"/>
      <c r="S366" s="8">
        <v>89.211445650515032</v>
      </c>
      <c r="T366" s="8">
        <v>93.044891747211636</v>
      </c>
      <c r="U366" s="46"/>
      <c r="V366" s="48">
        <v>22.635792705915549</v>
      </c>
      <c r="W366" s="8">
        <v>22.373129907256022</v>
      </c>
    </row>
    <row r="367" spans="1:27" customFormat="1" x14ac:dyDescent="0.3">
      <c r="A367" s="23" t="s">
        <v>31</v>
      </c>
      <c r="B367" s="3">
        <v>366</v>
      </c>
      <c r="D367" s="45">
        <v>0.16999667674696886</v>
      </c>
      <c r="E367" s="45">
        <v>35.373722356170695</v>
      </c>
      <c r="F367" s="46"/>
      <c r="G367" s="45">
        <v>0.23905983059995434</v>
      </c>
      <c r="H367" s="45">
        <v>39.875232272917351</v>
      </c>
      <c r="I367" s="46"/>
      <c r="J367" s="45">
        <v>0.16906356822268573</v>
      </c>
      <c r="K367" s="45">
        <v>15.225738848461138</v>
      </c>
      <c r="L367" s="46"/>
      <c r="M367" s="45">
        <v>6.5940072685375037E-2</v>
      </c>
      <c r="N367" s="45">
        <v>44.799382338821125</v>
      </c>
      <c r="O367" s="46"/>
      <c r="P367" s="48">
        <v>82.560038243795162</v>
      </c>
      <c r="Q367" s="8">
        <v>114.02471238009318</v>
      </c>
      <c r="R367" s="46"/>
      <c r="S367" s="8">
        <v>67.961664971971075</v>
      </c>
      <c r="T367" s="8">
        <v>85.353309267300688</v>
      </c>
      <c r="U367" s="46"/>
      <c r="V367" s="48">
        <v>41.928984597825242</v>
      </c>
      <c r="W367" s="8">
        <v>76.01876059179331</v>
      </c>
      <c r="X367" s="12"/>
      <c r="Y367" s="12"/>
      <c r="Z367" s="12"/>
      <c r="AA367" s="12"/>
    </row>
    <row r="368" spans="1:27" customFormat="1" x14ac:dyDescent="0.3">
      <c r="A368" s="20" t="s">
        <v>35</v>
      </c>
      <c r="B368" s="2">
        <v>367</v>
      </c>
      <c r="D368" s="45">
        <v>8.975349017060244E-2</v>
      </c>
      <c r="E368" s="45">
        <v>6.6268552064873658</v>
      </c>
      <c r="F368" s="46"/>
      <c r="G368" s="45">
        <v>0.29601142510356937</v>
      </c>
      <c r="H368" s="45">
        <v>68.520199029461907</v>
      </c>
      <c r="I368" s="46"/>
      <c r="J368" s="45">
        <v>0.34472526674708859</v>
      </c>
      <c r="K368" s="45">
        <v>36.088832686235207</v>
      </c>
      <c r="L368" s="46"/>
      <c r="M368" s="45">
        <v>14.497446680131842</v>
      </c>
      <c r="N368" s="45">
        <v>94.271409364809273</v>
      </c>
      <c r="O368" s="46"/>
      <c r="P368" s="48">
        <v>1.9212002600249027</v>
      </c>
      <c r="Q368" s="8">
        <v>66.135115259392947</v>
      </c>
      <c r="R368" s="46"/>
      <c r="S368" s="8">
        <v>15.438877818166505</v>
      </c>
      <c r="T368" s="8">
        <v>72.866679529839345</v>
      </c>
      <c r="U368" s="46"/>
      <c r="V368" s="48">
        <v>0.1771974323417147</v>
      </c>
      <c r="W368" s="8">
        <v>32.143653234639125</v>
      </c>
    </row>
    <row r="369" spans="1:23" customFormat="1" x14ac:dyDescent="0.3">
      <c r="A369" s="25" t="s">
        <v>32</v>
      </c>
      <c r="B369" s="3">
        <v>368</v>
      </c>
      <c r="D369" s="45">
        <v>0.17288013247627637</v>
      </c>
      <c r="E369" s="45">
        <v>0.55027126752628674</v>
      </c>
      <c r="F369" s="46"/>
      <c r="G369" s="45">
        <v>0</v>
      </c>
      <c r="H369" s="45">
        <v>5.9583479677610698E-2</v>
      </c>
      <c r="I369" s="46"/>
      <c r="J369" s="45">
        <v>0.17550670746765454</v>
      </c>
      <c r="K369" s="45">
        <v>0</v>
      </c>
      <c r="L369" s="46"/>
      <c r="M369" s="45">
        <v>0.31970944332303047</v>
      </c>
      <c r="N369" s="45">
        <v>6.0576408727276203E-2</v>
      </c>
      <c r="O369" s="46"/>
      <c r="P369" s="48">
        <v>0.60095412559755068</v>
      </c>
      <c r="Q369" s="8">
        <v>0.3350447157362228</v>
      </c>
      <c r="R369" s="46"/>
      <c r="S369" s="8">
        <v>0.53771994003288426</v>
      </c>
      <c r="T369" s="8">
        <v>1.7845070576595408</v>
      </c>
      <c r="U369" s="46"/>
      <c r="V369" s="48">
        <v>0.17166747972384577</v>
      </c>
      <c r="W369" s="8">
        <v>0.15612707954221755</v>
      </c>
    </row>
    <row r="370" spans="1:23" customFormat="1" x14ac:dyDescent="0.3">
      <c r="A370" s="18" t="s">
        <v>24</v>
      </c>
      <c r="B370" s="2">
        <v>369</v>
      </c>
      <c r="D370" s="45">
        <v>0</v>
      </c>
      <c r="E370" s="45">
        <v>23.725688160268852</v>
      </c>
      <c r="F370" s="46"/>
      <c r="G370" s="45">
        <v>0.1749360752867711</v>
      </c>
      <c r="H370" s="45">
        <v>3.9416314594770743</v>
      </c>
      <c r="I370" s="46"/>
      <c r="J370" s="45">
        <v>0.68812974703154473</v>
      </c>
      <c r="K370" s="45">
        <v>18.714825120063825</v>
      </c>
      <c r="L370" s="46"/>
      <c r="M370" s="45">
        <v>0.12627099972194467</v>
      </c>
      <c r="N370" s="45">
        <v>18.164434796146921</v>
      </c>
      <c r="O370" s="46"/>
      <c r="P370" s="48">
        <v>0.87331695238265195</v>
      </c>
      <c r="Q370" s="8">
        <v>34.965296297087676</v>
      </c>
      <c r="R370" s="46"/>
      <c r="S370" s="8">
        <v>0</v>
      </c>
      <c r="T370" s="8">
        <v>16.532933034198688</v>
      </c>
      <c r="U370" s="46"/>
      <c r="V370" s="48">
        <v>0</v>
      </c>
      <c r="W370" s="8">
        <v>34.094250995031757</v>
      </c>
    </row>
    <row r="371" spans="1:23" customFormat="1" x14ac:dyDescent="0.3">
      <c r="A371" s="20" t="s">
        <v>36</v>
      </c>
      <c r="B371" s="3">
        <v>370</v>
      </c>
      <c r="D371" s="45">
        <v>0.20438703954508758</v>
      </c>
      <c r="E371" s="45">
        <v>0.94917759401455093</v>
      </c>
      <c r="F371" s="46"/>
      <c r="G371" s="45">
        <v>0.12412108836031235</v>
      </c>
      <c r="H371" s="45">
        <v>16.413006094706688</v>
      </c>
      <c r="I371" s="46"/>
      <c r="J371" s="45">
        <v>0.19332816359013255</v>
      </c>
      <c r="K371" s="45">
        <v>9.5536688739830726</v>
      </c>
      <c r="L371" s="46"/>
      <c r="M371" s="45">
        <v>6.7207149628263255E-2</v>
      </c>
      <c r="N371" s="45">
        <v>21.251101609805929</v>
      </c>
      <c r="O371" s="46"/>
      <c r="P371" s="48">
        <v>0.59710963792537775</v>
      </c>
      <c r="Q371" s="8">
        <v>17.378887777410871</v>
      </c>
      <c r="R371" s="46"/>
      <c r="S371" s="8">
        <v>0.59792208535566871</v>
      </c>
      <c r="T371" s="8">
        <v>20.461101865310969</v>
      </c>
      <c r="U371" s="46"/>
      <c r="V371" s="48">
        <v>0</v>
      </c>
      <c r="W371" s="8">
        <v>22.127394685517299</v>
      </c>
    </row>
    <row r="372" spans="1:23" customFormat="1" x14ac:dyDescent="0.3">
      <c r="A372" s="20" t="s">
        <v>36</v>
      </c>
      <c r="B372" s="2">
        <v>371</v>
      </c>
      <c r="D372" s="45">
        <v>0</v>
      </c>
      <c r="E372" s="45">
        <v>0.32573253226329602</v>
      </c>
      <c r="F372" s="46"/>
      <c r="G372" s="45">
        <v>0.23881445227755252</v>
      </c>
      <c r="H372" s="45">
        <v>1.0887399489407736</v>
      </c>
      <c r="I372" s="46"/>
      <c r="J372" s="45">
        <v>0.70709395265839825</v>
      </c>
      <c r="K372" s="45">
        <v>0.82972915280169413</v>
      </c>
      <c r="L372" s="46"/>
      <c r="M372" s="45">
        <v>0</v>
      </c>
      <c r="N372" s="45">
        <v>0.50445342932093951</v>
      </c>
      <c r="O372" s="46"/>
      <c r="P372" s="48">
        <v>2.9786860739152283</v>
      </c>
      <c r="Q372" s="8">
        <v>1.085406386734024</v>
      </c>
      <c r="R372" s="46"/>
      <c r="S372" s="8">
        <v>1.5832457651293323</v>
      </c>
      <c r="T372" s="8">
        <v>1.7869742805320707</v>
      </c>
      <c r="U372" s="46"/>
      <c r="V372" s="48">
        <v>0.37246641055234414</v>
      </c>
      <c r="W372" s="8">
        <v>1.0945603224088163</v>
      </c>
    </row>
    <row r="373" spans="1:23" customFormat="1" x14ac:dyDescent="0.3">
      <c r="A373" s="19" t="s">
        <v>25</v>
      </c>
      <c r="B373" s="3">
        <v>372</v>
      </c>
      <c r="D373" s="45">
        <v>0.48466884692125317</v>
      </c>
      <c r="E373" s="45">
        <v>16.741528942704925</v>
      </c>
      <c r="F373" s="46"/>
      <c r="G373" s="45">
        <v>0.18031385698636443</v>
      </c>
      <c r="H373" s="45">
        <v>40.390961320538857</v>
      </c>
      <c r="I373" s="46"/>
      <c r="J373" s="45">
        <v>2.3101822872803734</v>
      </c>
      <c r="K373" s="45">
        <v>26.632889884878409</v>
      </c>
      <c r="L373" s="46"/>
      <c r="M373" s="45">
        <v>0</v>
      </c>
      <c r="N373" s="45">
        <v>53.296470540673759</v>
      </c>
      <c r="O373" s="46"/>
      <c r="P373" s="48">
        <v>0.32707776182928289</v>
      </c>
      <c r="Q373" s="8">
        <v>99.610676991626406</v>
      </c>
      <c r="R373" s="46"/>
      <c r="S373" s="8">
        <v>0.61178076529259529</v>
      </c>
      <c r="T373" s="8">
        <v>49.309055719628162</v>
      </c>
      <c r="U373" s="46"/>
      <c r="V373" s="48">
        <v>0.5634094123792307</v>
      </c>
      <c r="W373" s="8">
        <v>79.257515324262172</v>
      </c>
    </row>
    <row r="374" spans="1:23" customFormat="1" x14ac:dyDescent="0.3">
      <c r="A374" s="19" t="s">
        <v>25</v>
      </c>
      <c r="B374" s="2">
        <v>373</v>
      </c>
      <c r="D374" s="45">
        <v>0.30177494242266706</v>
      </c>
      <c r="E374" s="45">
        <v>16.41449682211114</v>
      </c>
      <c r="F374" s="46"/>
      <c r="G374" s="45">
        <v>0</v>
      </c>
      <c r="H374" s="45">
        <v>35.167817351787654</v>
      </c>
      <c r="I374" s="46"/>
      <c r="J374" s="45">
        <v>0.95195334262491071</v>
      </c>
      <c r="K374" s="45">
        <v>19.976330306383886</v>
      </c>
      <c r="L374" s="46"/>
      <c r="M374" s="45">
        <v>7.8924253922031576E-2</v>
      </c>
      <c r="N374" s="45">
        <v>31.184599687130216</v>
      </c>
      <c r="O374" s="46"/>
      <c r="P374" s="48">
        <v>0.76099194328800712</v>
      </c>
      <c r="Q374" s="8">
        <v>72.414002752577446</v>
      </c>
      <c r="R374" s="46"/>
      <c r="S374" s="8">
        <v>0.60119585936659548</v>
      </c>
      <c r="T374" s="8">
        <v>59.111216899563956</v>
      </c>
      <c r="U374" s="46"/>
      <c r="V374" s="48">
        <v>0</v>
      </c>
      <c r="W374" s="8">
        <v>86.08239192185151</v>
      </c>
    </row>
    <row r="375" spans="1:23" customFormat="1" x14ac:dyDescent="0.3">
      <c r="A375" s="21" t="s">
        <v>27</v>
      </c>
      <c r="B375" s="3">
        <v>374</v>
      </c>
      <c r="D375" s="45">
        <v>0</v>
      </c>
      <c r="E375" s="45">
        <v>0.23260478588498873</v>
      </c>
      <c r="F375" s="46"/>
      <c r="G375" s="45">
        <v>0.13321785292379359</v>
      </c>
      <c r="H375" s="45">
        <v>0.12572987111569614</v>
      </c>
      <c r="I375" s="46"/>
      <c r="J375" s="45">
        <v>0.88546522913015513</v>
      </c>
      <c r="K375" s="45">
        <v>7.5440833832035636</v>
      </c>
      <c r="L375" s="46"/>
      <c r="M375" s="45">
        <v>0.14581379865092639</v>
      </c>
      <c r="N375" s="45">
        <v>0</v>
      </c>
      <c r="O375" s="46"/>
      <c r="P375" s="48">
        <v>16.321596277628924</v>
      </c>
      <c r="Q375" s="8">
        <v>83.551635290451358</v>
      </c>
      <c r="R375" s="46"/>
      <c r="S375" s="8">
        <v>16.72028603873358</v>
      </c>
      <c r="T375" s="8">
        <v>72.102992958412344</v>
      </c>
      <c r="U375" s="46"/>
      <c r="V375" s="48">
        <v>3.1085786764412209</v>
      </c>
      <c r="W375" s="8">
        <v>3.7094095457195073</v>
      </c>
    </row>
    <row r="376" spans="1:23" customFormat="1" x14ac:dyDescent="0.3">
      <c r="A376" s="21" t="s">
        <v>27</v>
      </c>
      <c r="B376" s="2">
        <v>375</v>
      </c>
      <c r="D376" s="45">
        <v>0.1893134255933876</v>
      </c>
      <c r="E376" s="45">
        <v>0.60707013358980022</v>
      </c>
      <c r="F376" s="46"/>
      <c r="G376" s="45">
        <v>0.13310353554428236</v>
      </c>
      <c r="H376" s="45">
        <v>6.2374199856319777E-2</v>
      </c>
      <c r="I376" s="46"/>
      <c r="J376" s="45">
        <v>0</v>
      </c>
      <c r="K376" s="45">
        <v>29.695537983283149</v>
      </c>
      <c r="L376" s="46"/>
      <c r="M376" s="45">
        <v>7.2554692082345024E-2</v>
      </c>
      <c r="N376" s="45">
        <v>0</v>
      </c>
      <c r="O376" s="46"/>
      <c r="P376" s="48">
        <v>0.32503952064486286</v>
      </c>
      <c r="Q376" s="8">
        <v>38.128931884127127</v>
      </c>
      <c r="R376" s="46"/>
      <c r="S376" s="8">
        <v>0.4239693616970564</v>
      </c>
      <c r="T376" s="8">
        <v>33.642412250342282</v>
      </c>
      <c r="U376" s="46"/>
      <c r="V376" s="48">
        <v>0.61683840833859027</v>
      </c>
      <c r="W376" s="8">
        <v>29.892419096210926</v>
      </c>
    </row>
    <row r="377" spans="1:23" customFormat="1" x14ac:dyDescent="0.3">
      <c r="A377" s="21" t="s">
        <v>27</v>
      </c>
      <c r="B377" s="3">
        <v>376</v>
      </c>
      <c r="D377" s="45">
        <v>9.1944342146111954E-2</v>
      </c>
      <c r="E377" s="45">
        <v>0.96842620878678753</v>
      </c>
      <c r="F377" s="46"/>
      <c r="G377" s="45">
        <v>0.24350076413543228</v>
      </c>
      <c r="H377" s="45">
        <v>0.19160982838993493</v>
      </c>
      <c r="I377" s="46"/>
      <c r="J377" s="45">
        <v>0.20301642499084382</v>
      </c>
      <c r="K377" s="45">
        <v>0.5742324913855994</v>
      </c>
      <c r="L377" s="46"/>
      <c r="M377" s="45">
        <v>0</v>
      </c>
      <c r="N377" s="45">
        <v>6.4748165531553409E-2</v>
      </c>
      <c r="O377" s="46"/>
      <c r="P377" s="48">
        <v>76.492174568441854</v>
      </c>
      <c r="Q377" s="8">
        <v>122.70547709457189</v>
      </c>
      <c r="R377" s="46"/>
      <c r="S377" s="8">
        <v>60.570482831184492</v>
      </c>
      <c r="T377" s="8">
        <v>97.775044477671543</v>
      </c>
      <c r="U377" s="46"/>
      <c r="V377" s="48">
        <v>6.0700730618855152</v>
      </c>
      <c r="W377" s="8">
        <v>16.562653928479953</v>
      </c>
    </row>
    <row r="378" spans="1:23" customFormat="1" x14ac:dyDescent="0.3">
      <c r="A378" s="21" t="s">
        <v>27</v>
      </c>
      <c r="B378" s="2">
        <v>377</v>
      </c>
      <c r="D378" s="45">
        <v>0.28006860901026076</v>
      </c>
      <c r="E378" s="45">
        <v>0.4378350484395831</v>
      </c>
      <c r="F378" s="46"/>
      <c r="G378" s="45">
        <v>0.12203775511744325</v>
      </c>
      <c r="H378" s="45">
        <v>0.12686567340061758</v>
      </c>
      <c r="I378" s="46"/>
      <c r="J378" s="45">
        <v>0.18773714004379771</v>
      </c>
      <c r="K378" s="45">
        <v>1.5886475440287813</v>
      </c>
      <c r="L378" s="46"/>
      <c r="M378" s="45">
        <v>0</v>
      </c>
      <c r="N378" s="45">
        <v>6.2028326603862753E-2</v>
      </c>
      <c r="O378" s="46"/>
      <c r="P378" s="48">
        <v>2.143877689359734</v>
      </c>
      <c r="Q378" s="8">
        <v>54.825408824422325</v>
      </c>
      <c r="R378" s="46"/>
      <c r="S378" s="8">
        <v>1.1711008079641105</v>
      </c>
      <c r="T378" s="8">
        <v>71.851580688956801</v>
      </c>
      <c r="U378" s="46"/>
      <c r="V378" s="48">
        <v>0.40597990307356879</v>
      </c>
      <c r="W378" s="8">
        <v>65.954740717975227</v>
      </c>
    </row>
    <row r="379" spans="1:23" customFormat="1" x14ac:dyDescent="0.3">
      <c r="A379" s="21" t="s">
        <v>27</v>
      </c>
      <c r="B379" s="3">
        <v>378</v>
      </c>
      <c r="D379" s="45">
        <v>0.18762221199171414</v>
      </c>
      <c r="E379" s="45">
        <v>8.8589908774691395</v>
      </c>
      <c r="F379" s="46"/>
      <c r="G379" s="45">
        <v>0.42116753579514832</v>
      </c>
      <c r="H379" s="45">
        <v>47.685871973903076</v>
      </c>
      <c r="I379" s="46"/>
      <c r="J379" s="45">
        <v>5.6470408983900562</v>
      </c>
      <c r="K379" s="45">
        <v>31.313951590166017</v>
      </c>
      <c r="L379" s="46"/>
      <c r="M379" s="45">
        <v>0.13902529890431373</v>
      </c>
      <c r="N379" s="45">
        <v>83.46780359088082</v>
      </c>
      <c r="O379" s="46"/>
      <c r="P379" s="48">
        <v>0.59430818520052675</v>
      </c>
      <c r="Q379" s="8">
        <v>63.821594456358191</v>
      </c>
      <c r="R379" s="46"/>
      <c r="S379" s="8">
        <v>0.55077453729291226</v>
      </c>
      <c r="T379" s="8">
        <v>62.618715341394172</v>
      </c>
      <c r="U379" s="46"/>
      <c r="V379" s="48">
        <v>0</v>
      </c>
      <c r="W379" s="8">
        <v>15.973628929662237</v>
      </c>
    </row>
    <row r="380" spans="1:23" customFormat="1" x14ac:dyDescent="0.3">
      <c r="A380" s="21" t="s">
        <v>27</v>
      </c>
      <c r="B380" s="2">
        <v>379</v>
      </c>
      <c r="D380" s="45">
        <v>0.8357031162749905</v>
      </c>
      <c r="E380" s="45">
        <v>1.0271600973309791</v>
      </c>
      <c r="F380" s="46"/>
      <c r="G380" s="45">
        <v>0.12610568028802469</v>
      </c>
      <c r="H380" s="45">
        <v>0</v>
      </c>
      <c r="I380" s="46"/>
      <c r="J380" s="45">
        <v>0.39086368656198728</v>
      </c>
      <c r="K380" s="45">
        <v>0.72227293005084914</v>
      </c>
      <c r="L380" s="46"/>
      <c r="M380" s="45">
        <v>0</v>
      </c>
      <c r="N380" s="45">
        <v>0.33064889062938957</v>
      </c>
      <c r="O380" s="46"/>
      <c r="P380" s="48">
        <v>0.48365880671955602</v>
      </c>
      <c r="Q380" s="8">
        <v>75.84918035998966</v>
      </c>
      <c r="R380" s="46"/>
      <c r="S380" s="8">
        <v>0.57344062959429176</v>
      </c>
      <c r="T380" s="8">
        <v>72.468995327797785</v>
      </c>
      <c r="U380" s="46"/>
      <c r="V380" s="48">
        <v>0.37976811730086651</v>
      </c>
      <c r="W380" s="8">
        <v>19.94153169981314</v>
      </c>
    </row>
    <row r="381" spans="1:23" customFormat="1" x14ac:dyDescent="0.3">
      <c r="A381" s="21" t="s">
        <v>27</v>
      </c>
      <c r="B381" s="3">
        <v>380</v>
      </c>
      <c r="D381" s="45">
        <v>0</v>
      </c>
      <c r="E381" s="45">
        <v>0.96521737443030364</v>
      </c>
      <c r="F381" s="46"/>
      <c r="G381" s="45">
        <v>0</v>
      </c>
      <c r="H381" s="45">
        <v>0</v>
      </c>
      <c r="I381" s="46"/>
      <c r="J381" s="45">
        <v>0.59187725220692</v>
      </c>
      <c r="K381" s="45">
        <v>9.8093660455044596</v>
      </c>
      <c r="L381" s="46"/>
      <c r="M381" s="45">
        <v>7.1378239149502976E-2</v>
      </c>
      <c r="N381" s="45">
        <v>0</v>
      </c>
      <c r="O381" s="46"/>
      <c r="P381" s="48">
        <v>0.15970962037449313</v>
      </c>
      <c r="Q381" s="8">
        <v>47.930603913281857</v>
      </c>
      <c r="R381" s="46"/>
      <c r="S381" s="8">
        <v>0.14126493895985356</v>
      </c>
      <c r="T381" s="8">
        <v>48.152921074462888</v>
      </c>
      <c r="U381" s="46"/>
      <c r="V381" s="48">
        <v>0.38593585415612092</v>
      </c>
      <c r="W381" s="8">
        <v>0.50718720488476998</v>
      </c>
    </row>
    <row r="382" spans="1:23" customFormat="1" x14ac:dyDescent="0.3">
      <c r="A382" s="21" t="s">
        <v>27</v>
      </c>
      <c r="B382" s="2">
        <v>381</v>
      </c>
      <c r="D382" s="45">
        <v>0.64412309581542004</v>
      </c>
      <c r="E382" s="45">
        <v>3.8053189736525579</v>
      </c>
      <c r="F382" s="46"/>
      <c r="G382" s="45">
        <v>0</v>
      </c>
      <c r="H382" s="45">
        <v>0</v>
      </c>
      <c r="I382" s="46"/>
      <c r="J382" s="45">
        <v>0.40526934330628012</v>
      </c>
      <c r="K382" s="45">
        <v>0.36519265894184633</v>
      </c>
      <c r="L382" s="46"/>
      <c r="M382" s="45">
        <v>7.2165054109036786E-2</v>
      </c>
      <c r="N382" s="45">
        <v>6.7245817778149641E-2</v>
      </c>
      <c r="O382" s="46"/>
      <c r="P382" s="48">
        <v>0.73744828037191101</v>
      </c>
      <c r="Q382" s="8">
        <v>43.409576730441465</v>
      </c>
      <c r="R382" s="46"/>
      <c r="S382" s="8">
        <v>0.67745811793382882</v>
      </c>
      <c r="T382" s="8">
        <v>38.836928152188676</v>
      </c>
      <c r="U382" s="46"/>
      <c r="V382" s="48">
        <v>0</v>
      </c>
      <c r="W382" s="8">
        <v>46.482002667467377</v>
      </c>
    </row>
    <row r="383" spans="1:23" customFormat="1" x14ac:dyDescent="0.3">
      <c r="A383" s="21" t="s">
        <v>27</v>
      </c>
      <c r="B383" s="3">
        <v>382</v>
      </c>
      <c r="D383" s="45">
        <v>0.57788475633467917</v>
      </c>
      <c r="E383" s="45">
        <v>2.904870054723165</v>
      </c>
      <c r="F383" s="46"/>
      <c r="G383" s="45">
        <v>0</v>
      </c>
      <c r="H383" s="45">
        <v>0</v>
      </c>
      <c r="I383" s="46"/>
      <c r="J383" s="45">
        <v>1.023955894955719</v>
      </c>
      <c r="K383" s="45">
        <v>0.72067202957788812</v>
      </c>
      <c r="L383" s="46"/>
      <c r="M383" s="45">
        <v>0.28345263551237543</v>
      </c>
      <c r="N383" s="45">
        <v>7.0414765151706193E-2</v>
      </c>
      <c r="O383" s="46"/>
      <c r="P383" s="48">
        <v>9.3872225878983588</v>
      </c>
      <c r="Q383" s="8">
        <v>77.911887019532244</v>
      </c>
      <c r="R383" s="46"/>
      <c r="S383" s="8">
        <v>6.1724577335540936</v>
      </c>
      <c r="T383" s="8">
        <v>73.292400698815186</v>
      </c>
      <c r="U383" s="46"/>
      <c r="V383" s="48">
        <v>0.76083320149112765</v>
      </c>
      <c r="W383" s="8">
        <v>4.3110055969401859</v>
      </c>
    </row>
    <row r="384" spans="1:23" customFormat="1" x14ac:dyDescent="0.3">
      <c r="A384" s="21" t="s">
        <v>27</v>
      </c>
      <c r="B384" s="2">
        <v>383</v>
      </c>
      <c r="D384" s="45">
        <v>0.28273447828286319</v>
      </c>
      <c r="E384" s="45">
        <v>0.46404237929600262</v>
      </c>
      <c r="F384" s="46"/>
      <c r="G384" s="45">
        <v>0.2563095347082408</v>
      </c>
      <c r="H384" s="45">
        <v>6.2899064187358314E-2</v>
      </c>
      <c r="I384" s="46"/>
      <c r="J384" s="45">
        <v>0.39029742261912309</v>
      </c>
      <c r="K384" s="45">
        <v>8.9681515699496419</v>
      </c>
      <c r="L384" s="46"/>
      <c r="M384" s="45">
        <v>0</v>
      </c>
      <c r="N384" s="45">
        <v>6.3956340832059241E-2</v>
      </c>
      <c r="O384" s="46"/>
      <c r="P384" s="48">
        <v>1.0286633553586844</v>
      </c>
      <c r="Q384" s="8">
        <v>50.3436950870922</v>
      </c>
      <c r="R384" s="46"/>
      <c r="S384" s="8">
        <v>0.70256457152638074</v>
      </c>
      <c r="T384" s="8">
        <v>48.148020612323464</v>
      </c>
      <c r="U384" s="46"/>
      <c r="V384" s="48">
        <v>0.19255096958653486</v>
      </c>
      <c r="W384" s="8">
        <v>4.0443951358282044</v>
      </c>
    </row>
    <row r="385" spans="1:23" customFormat="1" x14ac:dyDescent="0.3">
      <c r="A385" s="22" t="s">
        <v>7</v>
      </c>
      <c r="B385" s="3">
        <v>384</v>
      </c>
      <c r="D385" s="45">
        <v>45.243401254228999</v>
      </c>
      <c r="E385" s="45">
        <v>91.555931189985245</v>
      </c>
      <c r="F385" s="46"/>
      <c r="G385" s="45">
        <v>50.843832004183845</v>
      </c>
      <c r="H385" s="45">
        <v>99.356147182325955</v>
      </c>
      <c r="I385" s="46"/>
      <c r="J385" s="45">
        <v>56.428964019245555</v>
      </c>
      <c r="K385" s="45">
        <v>116.43405806195919</v>
      </c>
      <c r="L385" s="46"/>
      <c r="M385" s="45">
        <v>54.260614597690257</v>
      </c>
      <c r="N385" s="45">
        <v>98.013092325130813</v>
      </c>
      <c r="O385" s="46"/>
      <c r="P385" s="48">
        <v>26.736914232846736</v>
      </c>
      <c r="Q385" s="8">
        <v>110.4345189668755</v>
      </c>
      <c r="R385" s="46"/>
      <c r="S385" s="8">
        <v>24.245924254593362</v>
      </c>
      <c r="T385" s="8">
        <v>88.74238082775112</v>
      </c>
      <c r="U385" s="46"/>
      <c r="V385" s="48">
        <v>35.890918022165884</v>
      </c>
      <c r="W385" s="8">
        <v>111.04984609810344</v>
      </c>
    </row>
    <row r="386" spans="1:23" customFormat="1" x14ac:dyDescent="0.3">
      <c r="A386" s="17" t="s">
        <v>20</v>
      </c>
      <c r="B386" s="10">
        <v>385</v>
      </c>
      <c r="D386" s="8">
        <v>0.1395152386957072</v>
      </c>
      <c r="E386" s="8">
        <v>1.0027881938128467</v>
      </c>
      <c r="F386" s="46"/>
      <c r="G386" s="8">
        <v>0</v>
      </c>
      <c r="H386" s="8">
        <v>0</v>
      </c>
      <c r="I386" s="46"/>
      <c r="J386" s="8">
        <v>0</v>
      </c>
      <c r="K386" s="8">
        <v>0.15020568866022294</v>
      </c>
      <c r="L386" s="46"/>
      <c r="M386" s="8">
        <v>0.41204637814662326</v>
      </c>
      <c r="N386" s="8">
        <v>8.0510707526310593E-2</v>
      </c>
      <c r="O386" s="46"/>
      <c r="P386" s="8">
        <v>1.9881931983795138</v>
      </c>
      <c r="Q386" s="8">
        <v>0.84163768380071691</v>
      </c>
      <c r="R386" s="46"/>
      <c r="S386" s="8">
        <v>0.98927728972701445</v>
      </c>
      <c r="T386" s="8">
        <v>0.30986695894932215</v>
      </c>
      <c r="U386" s="46"/>
      <c r="V386" s="8">
        <v>0.8679729031904162</v>
      </c>
      <c r="W386" s="8">
        <v>0</v>
      </c>
    </row>
    <row r="387" spans="1:23" customFormat="1" x14ac:dyDescent="0.3">
      <c r="A387" s="17" t="s">
        <v>20</v>
      </c>
      <c r="B387" s="10">
        <v>386</v>
      </c>
      <c r="D387" s="8">
        <v>0.2873702643393371</v>
      </c>
      <c r="E387" s="8">
        <v>0</v>
      </c>
      <c r="F387" s="46"/>
      <c r="G387" s="8">
        <v>0</v>
      </c>
      <c r="H387" s="8">
        <v>0</v>
      </c>
      <c r="I387" s="46"/>
      <c r="J387" s="8">
        <v>0.42206240114518195</v>
      </c>
      <c r="K387" s="8">
        <v>0.77113471658634147</v>
      </c>
      <c r="L387" s="46"/>
      <c r="M387" s="8">
        <v>7.7426006088520918E-2</v>
      </c>
      <c r="N387" s="8">
        <v>0.61714630977512497</v>
      </c>
      <c r="O387" s="46"/>
      <c r="P387" s="8">
        <v>0.83007571823607551</v>
      </c>
      <c r="Q387" s="8">
        <v>0.10576592697906873</v>
      </c>
      <c r="R387" s="46"/>
      <c r="S387" s="8">
        <v>0.47651536195952338</v>
      </c>
      <c r="T387" s="8">
        <v>0.69624971334276797</v>
      </c>
      <c r="U387" s="46"/>
      <c r="V387" s="8">
        <v>0.49180085093408454</v>
      </c>
      <c r="W387" s="8">
        <v>0.35467921560160903</v>
      </c>
    </row>
    <row r="388" spans="1:23" customFormat="1" x14ac:dyDescent="0.3">
      <c r="A388" s="21" t="s">
        <v>27</v>
      </c>
      <c r="B388" s="10">
        <v>387</v>
      </c>
      <c r="D388" s="8">
        <v>105.82708425218095</v>
      </c>
      <c r="E388" s="8">
        <v>92.326878535892192</v>
      </c>
      <c r="F388" s="46"/>
      <c r="G388" s="8">
        <v>101.83521429225699</v>
      </c>
      <c r="H388" s="8">
        <v>90.432948164451034</v>
      </c>
      <c r="I388" s="46"/>
      <c r="J388" s="8">
        <v>106.48707902244188</v>
      </c>
      <c r="K388" s="8">
        <v>103.3478056760073</v>
      </c>
      <c r="L388" s="46"/>
      <c r="M388" s="8">
        <v>103.1213600381046</v>
      </c>
      <c r="N388" s="8">
        <v>92.839610725486125</v>
      </c>
      <c r="O388" s="46"/>
      <c r="P388" s="8">
        <v>88.886844111861194</v>
      </c>
      <c r="Q388" s="8">
        <v>95.342208595157473</v>
      </c>
      <c r="R388" s="46"/>
      <c r="S388" s="8">
        <v>90.55455626298091</v>
      </c>
      <c r="T388" s="8">
        <v>91.14034779613776</v>
      </c>
      <c r="U388" s="46"/>
      <c r="V388" s="8">
        <v>91.613635400716021</v>
      </c>
      <c r="W388" s="8">
        <v>87.029990242393808</v>
      </c>
    </row>
    <row r="389" spans="1:23" customFormat="1" x14ac:dyDescent="0.3">
      <c r="A389" s="21" t="s">
        <v>27</v>
      </c>
      <c r="B389" s="10">
        <v>388</v>
      </c>
      <c r="D389" s="8">
        <v>114.28295810296825</v>
      </c>
      <c r="E389" s="8">
        <v>98.405654769347208</v>
      </c>
      <c r="F389" s="46"/>
      <c r="G389" s="8">
        <v>94.603203255447994</v>
      </c>
      <c r="H389" s="8">
        <v>92.094734109460916</v>
      </c>
      <c r="I389" s="46"/>
      <c r="J389" s="8">
        <v>110.06058570590559</v>
      </c>
      <c r="K389" s="8">
        <v>112.70953381475786</v>
      </c>
      <c r="L389" s="46"/>
      <c r="M389" s="8">
        <v>94.316089726356253</v>
      </c>
      <c r="N389" s="8">
        <v>106.86675559434885</v>
      </c>
      <c r="O389" s="46"/>
      <c r="P389" s="8">
        <v>93.014168766438019</v>
      </c>
      <c r="Q389" s="8">
        <v>88.266671779660882</v>
      </c>
      <c r="R389" s="46"/>
      <c r="S389" s="8">
        <v>91.956088474071791</v>
      </c>
      <c r="T389" s="8">
        <v>87.715741873492817</v>
      </c>
      <c r="U389" s="46"/>
      <c r="V389" s="8">
        <v>89.720462375612627</v>
      </c>
      <c r="W389" s="8">
        <v>87.101002161326718</v>
      </c>
    </row>
    <row r="390" spans="1:23" customFormat="1" x14ac:dyDescent="0.3">
      <c r="A390" s="21" t="s">
        <v>27</v>
      </c>
      <c r="B390" s="10">
        <v>389</v>
      </c>
      <c r="D390" s="8">
        <v>60.939998582424529</v>
      </c>
      <c r="E390" s="8">
        <v>93.972932895079154</v>
      </c>
      <c r="F390" s="46"/>
      <c r="G390" s="8">
        <v>75.727689068252175</v>
      </c>
      <c r="H390" s="8">
        <v>85.888286745846415</v>
      </c>
      <c r="I390" s="46"/>
      <c r="J390" s="8">
        <v>65.632076332691071</v>
      </c>
      <c r="K390" s="8">
        <v>104.12553657585715</v>
      </c>
      <c r="L390" s="46"/>
      <c r="M390" s="8">
        <v>77.597228019193579</v>
      </c>
      <c r="N390" s="8">
        <v>101.82701790311428</v>
      </c>
      <c r="O390" s="46"/>
      <c r="P390" s="8">
        <v>55.802736216604721</v>
      </c>
      <c r="Q390" s="8">
        <v>74.210392675641813</v>
      </c>
      <c r="R390" s="46"/>
      <c r="S390" s="8">
        <v>64.875123800214752</v>
      </c>
      <c r="T390" s="8">
        <v>87.844963259187665</v>
      </c>
      <c r="U390" s="46"/>
      <c r="V390" s="8">
        <v>72.837839870005197</v>
      </c>
      <c r="W390" s="8">
        <v>82.520653378054575</v>
      </c>
    </row>
    <row r="391" spans="1:23" customFormat="1" x14ac:dyDescent="0.3">
      <c r="A391" s="21" t="s">
        <v>27</v>
      </c>
      <c r="B391" s="10">
        <v>390</v>
      </c>
      <c r="D391" s="8">
        <v>115.01714632966349</v>
      </c>
      <c r="E391" s="8">
        <v>104.76971197641205</v>
      </c>
      <c r="F391" s="46"/>
      <c r="G391" s="8">
        <v>105.97514644614097</v>
      </c>
      <c r="H391" s="8">
        <v>93.496725255373718</v>
      </c>
      <c r="I391" s="46"/>
      <c r="J391" s="8">
        <v>104.62578945452783</v>
      </c>
      <c r="K391" s="8">
        <v>105.37214260189312</v>
      </c>
      <c r="L391" s="46"/>
      <c r="M391" s="8">
        <v>104.65199677802684</v>
      </c>
      <c r="N391" s="8">
        <v>105.14402813837513</v>
      </c>
      <c r="O391" s="46"/>
      <c r="P391" s="8">
        <v>84.971590264076838</v>
      </c>
      <c r="Q391" s="8">
        <v>101.23997359174457</v>
      </c>
      <c r="R391" s="46"/>
      <c r="S391" s="8">
        <v>92.69641914775427</v>
      </c>
      <c r="T391" s="8">
        <v>88.275921140791382</v>
      </c>
      <c r="U391" s="46"/>
      <c r="V391" s="8">
        <v>93.75717240177795</v>
      </c>
      <c r="W391" s="8">
        <v>87.16924891368474</v>
      </c>
    </row>
    <row r="392" spans="1:23" customFormat="1" x14ac:dyDescent="0.3">
      <c r="A392" s="20" t="s">
        <v>35</v>
      </c>
      <c r="B392" s="10">
        <v>391</v>
      </c>
      <c r="D392" s="8">
        <v>12.644203893215284</v>
      </c>
      <c r="E392" s="8">
        <v>38.352387146638385</v>
      </c>
      <c r="F392" s="46"/>
      <c r="G392" s="8">
        <v>11.403966405790007</v>
      </c>
      <c r="H392" s="8">
        <v>69.027435208284643</v>
      </c>
      <c r="I392" s="46"/>
      <c r="J392" s="8">
        <v>27.787641674023629</v>
      </c>
      <c r="K392" s="8">
        <v>93.383267509882401</v>
      </c>
      <c r="L392" s="46"/>
      <c r="M392" s="8">
        <v>6.1782403920239908</v>
      </c>
      <c r="N392" s="8">
        <v>68.186290593974306</v>
      </c>
      <c r="O392" s="46"/>
      <c r="P392" s="8">
        <v>8.1498214000713105</v>
      </c>
      <c r="Q392" s="8">
        <v>64.848900416133489</v>
      </c>
      <c r="R392" s="46"/>
      <c r="S392" s="8">
        <v>5.9596516025943531</v>
      </c>
      <c r="T392" s="8">
        <v>63.780855467318489</v>
      </c>
      <c r="U392" s="46"/>
      <c r="V392" s="8">
        <v>0.2432011891831011</v>
      </c>
      <c r="W392" s="8">
        <v>60.600443792813586</v>
      </c>
    </row>
    <row r="393" spans="1:23" customFormat="1" x14ac:dyDescent="0.3">
      <c r="A393" s="18" t="s">
        <v>21</v>
      </c>
      <c r="B393" s="10">
        <v>392</v>
      </c>
      <c r="D393" s="8">
        <v>0.97960976641383102</v>
      </c>
      <c r="E393" s="8">
        <v>0.67947716948051962</v>
      </c>
      <c r="F393" s="46"/>
      <c r="G393" s="8">
        <v>7.5875845896971952E-2</v>
      </c>
      <c r="H393" s="8">
        <v>1.5617917614685668</v>
      </c>
      <c r="I393" s="46"/>
      <c r="J393" s="8">
        <v>0</v>
      </c>
      <c r="K393" s="8">
        <v>0.8277417258333275</v>
      </c>
      <c r="L393" s="46"/>
      <c r="M393" s="8">
        <v>0</v>
      </c>
      <c r="N393" s="8">
        <v>0.29259572839118103</v>
      </c>
      <c r="O393" s="46"/>
      <c r="P393" s="8">
        <v>0.86242121518591808</v>
      </c>
      <c r="Q393" s="8">
        <v>4.3218974157931909</v>
      </c>
      <c r="R393" s="46"/>
      <c r="S393" s="8">
        <v>0.29989987897430531</v>
      </c>
      <c r="T393" s="8">
        <v>7.8804120794981056</v>
      </c>
      <c r="U393" s="46"/>
      <c r="V393" s="8">
        <v>0.60800297295775274</v>
      </c>
      <c r="W393" s="8">
        <v>13.762814077274996</v>
      </c>
    </row>
    <row r="394" spans="1:23" customFormat="1" x14ac:dyDescent="0.3">
      <c r="A394" s="20" t="s">
        <v>26</v>
      </c>
      <c r="B394" s="10">
        <v>393</v>
      </c>
      <c r="D394" s="8">
        <v>1.2016101244754269</v>
      </c>
      <c r="E394" s="8">
        <v>1.1087348756506341</v>
      </c>
      <c r="F394" s="46"/>
      <c r="G394" s="66">
        <v>1</v>
      </c>
      <c r="H394" s="66">
        <v>1</v>
      </c>
      <c r="I394" s="46"/>
      <c r="J394" s="8">
        <v>0.67437412475760383</v>
      </c>
      <c r="K394" s="8">
        <v>1.398614695427147</v>
      </c>
      <c r="L394" s="46"/>
      <c r="M394" s="8">
        <v>7.1549925269302803E-2</v>
      </c>
      <c r="N394" s="8">
        <v>37.6917886923138</v>
      </c>
      <c r="O394" s="46"/>
      <c r="P394" s="66">
        <v>1</v>
      </c>
      <c r="Q394" s="66">
        <v>1</v>
      </c>
      <c r="R394" s="46"/>
      <c r="S394" s="66">
        <v>1</v>
      </c>
      <c r="T394" s="66">
        <v>1</v>
      </c>
      <c r="U394" s="46"/>
      <c r="V394" s="66">
        <v>1</v>
      </c>
      <c r="W394" s="66">
        <v>1</v>
      </c>
    </row>
    <row r="395" spans="1:23" customFormat="1" x14ac:dyDescent="0.3">
      <c r="A395" s="18" t="s">
        <v>24</v>
      </c>
      <c r="B395" s="10">
        <v>394</v>
      </c>
      <c r="D395" s="8">
        <v>0</v>
      </c>
      <c r="E395" s="8">
        <v>1.4327453694212529</v>
      </c>
      <c r="F395" s="46"/>
      <c r="G395" s="66">
        <v>1</v>
      </c>
      <c r="H395" s="66">
        <v>1</v>
      </c>
      <c r="I395" s="46"/>
      <c r="J395" s="8">
        <v>0.83335043907171902</v>
      </c>
      <c r="K395" s="8">
        <v>0</v>
      </c>
      <c r="L395" s="46"/>
      <c r="M395" s="8">
        <v>0.37898590553603312</v>
      </c>
      <c r="N395" s="8">
        <v>0.3702902442235429</v>
      </c>
      <c r="O395" s="46"/>
      <c r="P395" s="8">
        <v>0.86242121518591808</v>
      </c>
      <c r="Q395" s="67">
        <v>50</v>
      </c>
      <c r="R395" s="46"/>
      <c r="S395" s="67">
        <v>100</v>
      </c>
      <c r="T395" s="67">
        <v>100</v>
      </c>
      <c r="U395" s="46"/>
      <c r="V395" s="8">
        <v>0.86242121518591808</v>
      </c>
      <c r="W395" s="67">
        <v>40</v>
      </c>
    </row>
    <row r="396" spans="1:23" customFormat="1" x14ac:dyDescent="0.3">
      <c r="A396" s="18" t="s">
        <v>24</v>
      </c>
      <c r="B396" s="10">
        <v>395</v>
      </c>
      <c r="D396" s="8">
        <v>0.40779454177902952</v>
      </c>
      <c r="E396" s="8">
        <v>1.1434640920236103</v>
      </c>
      <c r="F396" s="46"/>
      <c r="G396" s="8">
        <v>0</v>
      </c>
      <c r="H396" s="8">
        <v>6.0049921714929653</v>
      </c>
      <c r="I396" s="46"/>
      <c r="J396" s="8">
        <v>0.57262106938975998</v>
      </c>
      <c r="K396" s="8">
        <v>0.43519107030522791</v>
      </c>
      <c r="L396" s="46"/>
      <c r="M396" s="8">
        <v>7.547715403530221E-2</v>
      </c>
      <c r="N396" s="8">
        <v>0.23223933105399286</v>
      </c>
      <c r="O396" s="46"/>
      <c r="P396" s="8">
        <v>0.98996027492128347</v>
      </c>
      <c r="Q396" s="8">
        <v>20.693495429245033</v>
      </c>
      <c r="R396" s="46"/>
      <c r="S396" s="8">
        <v>0</v>
      </c>
      <c r="T396" s="8">
        <v>13.503821412598235</v>
      </c>
      <c r="U396" s="46"/>
      <c r="V396" s="8">
        <v>0.12625728478789897</v>
      </c>
      <c r="W396" s="8">
        <v>23.993890415056821</v>
      </c>
    </row>
    <row r="397" spans="1:23" customFormat="1" x14ac:dyDescent="0.3">
      <c r="A397" s="24" t="s">
        <v>34</v>
      </c>
      <c r="B397" s="10">
        <v>396</v>
      </c>
      <c r="D397" s="8">
        <v>76.308590630873468</v>
      </c>
      <c r="E397" s="8">
        <v>93.061975402662526</v>
      </c>
      <c r="F397" s="46"/>
      <c r="G397" s="8">
        <v>13.528311157056738</v>
      </c>
      <c r="H397" s="8">
        <v>93.699009528286155</v>
      </c>
      <c r="I397" s="46"/>
      <c r="J397" s="8">
        <v>62.589627578931747</v>
      </c>
      <c r="K397" s="8">
        <v>94.807436145534695</v>
      </c>
      <c r="L397" s="46"/>
      <c r="M397" s="8">
        <v>85.286191420312406</v>
      </c>
      <c r="N397" s="8">
        <v>107.77396757898983</v>
      </c>
      <c r="O397" s="46"/>
      <c r="P397" s="8">
        <v>37.470562539557356</v>
      </c>
      <c r="Q397" s="8">
        <v>93.937027394656539</v>
      </c>
      <c r="R397" s="46"/>
      <c r="S397" s="8">
        <v>36.687844766976568</v>
      </c>
      <c r="T397" s="8">
        <v>90.445534419143016</v>
      </c>
      <c r="U397" s="46"/>
      <c r="V397" s="8">
        <v>46.809669419965246</v>
      </c>
      <c r="W397" s="8">
        <v>88.470539405600761</v>
      </c>
    </row>
    <row r="398" spans="1:23" customFormat="1" x14ac:dyDescent="0.3">
      <c r="A398" s="17" t="s">
        <v>20</v>
      </c>
      <c r="B398" s="34">
        <v>397</v>
      </c>
      <c r="D398" s="68"/>
      <c r="E398" s="68"/>
      <c r="G398" s="7">
        <v>0.15467266844625627</v>
      </c>
      <c r="H398" s="7">
        <v>0</v>
      </c>
      <c r="J398" s="68"/>
      <c r="K398" s="68"/>
      <c r="M398" s="69"/>
      <c r="N398" s="70"/>
      <c r="P398" s="7">
        <v>1.493671003745207</v>
      </c>
      <c r="Q398" s="7">
        <v>0.95295241417656262</v>
      </c>
      <c r="S398" s="7">
        <v>0.25115231562073281</v>
      </c>
      <c r="T398" s="7">
        <v>0.69356940421078728</v>
      </c>
      <c r="V398" s="7">
        <v>0.12466592580790292</v>
      </c>
      <c r="W398" s="7">
        <v>0.76521857015590067</v>
      </c>
    </row>
    <row r="399" spans="1:23" customFormat="1" x14ac:dyDescent="0.3">
      <c r="A399" s="26"/>
      <c r="B399" s="35"/>
      <c r="D399" s="5"/>
      <c r="E399" s="1"/>
      <c r="G399" s="5"/>
      <c r="H399" s="1"/>
      <c r="M399" s="5"/>
      <c r="N399" s="1"/>
    </row>
    <row r="400" spans="1:23" customFormat="1" x14ac:dyDescent="0.3">
      <c r="A400" s="26"/>
      <c r="B400" s="35"/>
      <c r="D400" s="16"/>
      <c r="E400" s="16"/>
      <c r="G400" s="16"/>
      <c r="H400" s="16"/>
      <c r="J400" s="16"/>
      <c r="K400" s="16"/>
      <c r="M400" s="16"/>
      <c r="N400" s="16"/>
      <c r="P400" s="16"/>
      <c r="Q400" s="16"/>
      <c r="S400" s="16"/>
      <c r="T400" s="16"/>
      <c r="V400" s="16"/>
      <c r="W400" s="16"/>
    </row>
  </sheetData>
  <conditionalFormatting sqref="D2:E397 G2:H398 J2:K397 M2:N397 P2:Q398 S2:T398 V2:W398">
    <cfRule type="cellIs" dxfId="4" priority="2" operator="between">
      <formula>80.001</formula>
      <formula>10000</formula>
    </cfRule>
    <cfRule type="cellIs" dxfId="3" priority="3" operator="between">
      <formula>60.01</formula>
      <formula>80.01</formula>
    </cfRule>
    <cfRule type="cellIs" dxfId="2" priority="4" operator="between">
      <formula>40.01</formula>
      <formula>60.01</formula>
    </cfRule>
    <cfRule type="cellIs" dxfId="1" priority="5" operator="between">
      <formula>20.01</formula>
      <formula>40.01</formula>
    </cfRule>
    <cfRule type="cellIs" dxfId="0" priority="6" operator="between">
      <formula>-1</formula>
      <formula>20.0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(2) CommO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atherIV</cp:lastModifiedBy>
  <dcterms:created xsi:type="dcterms:W3CDTF">2022-02-01T18:20:38Z</dcterms:created>
  <dcterms:modified xsi:type="dcterms:W3CDTF">2022-09-29T17:19:29Z</dcterms:modified>
</cp:coreProperties>
</file>